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uclac-my.sharepoint.com/personal/ucapikc_ucl_ac_uk/Documents/Industry/Wynn/Project/FLW/Code/ghg_accounting/tools/flw_protocol/data/"/>
    </mc:Choice>
  </mc:AlternateContent>
  <xr:revisionPtr revIDLastSave="285" documentId="8_{AFDD09E1-F6A1-4311-BFE3-46DDF2EBE540}" xr6:coauthVersionLast="47" xr6:coauthVersionMax="47" xr10:uidLastSave="{30B5266C-97C1-4A14-8673-A11F40EB7A95}"/>
  <bookViews>
    <workbookView xWindow="-108" yWindow="-108" windowWidth="23256" windowHeight="12720" xr2:uid="{1A8F7C91-490F-42BD-B8A6-AE482B236BC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6" i="1" l="1"/>
  <c r="E56" i="1" l="1"/>
  <c r="E57" i="1"/>
  <c r="E54" i="1"/>
  <c r="E52" i="1"/>
  <c r="E48" i="1"/>
  <c r="E47" i="1"/>
  <c r="E2" i="1" l="1"/>
  <c r="E58" i="1"/>
  <c r="E43" i="1"/>
  <c r="E44" i="1"/>
  <c r="E45" i="1"/>
  <c r="E46" i="1"/>
  <c r="E49" i="1"/>
  <c r="E50" i="1"/>
  <c r="E51" i="1"/>
  <c r="E53" i="1"/>
  <c r="E55" i="1"/>
  <c r="E59" i="1"/>
  <c r="E60" i="1"/>
  <c r="E61" i="1"/>
  <c r="E62" i="1"/>
  <c r="E63" i="1"/>
  <c r="E64" i="1"/>
  <c r="E65" i="1"/>
  <c r="E66" i="1"/>
  <c r="E67" i="1"/>
  <c r="E68" i="1"/>
  <c r="E69" i="1"/>
  <c r="E74" i="1"/>
  <c r="E75" i="1"/>
  <c r="E76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7" i="1"/>
  <c r="E38" i="1"/>
  <c r="E39" i="1"/>
  <c r="E40" i="1"/>
  <c r="E41" i="1"/>
  <c r="E42" i="1"/>
  <c r="M64" i="1" l="1"/>
  <c r="M68" i="1"/>
  <c r="M76" i="1"/>
  <c r="M75" i="1"/>
  <c r="M67" i="1"/>
  <c r="M66" i="1"/>
  <c r="M65" i="1"/>
</calcChain>
</file>

<file path=xl/sharedStrings.xml><?xml version="1.0" encoding="utf-8"?>
<sst xmlns="http://schemas.openxmlformats.org/spreadsheetml/2006/main" count="394" uniqueCount="168">
  <si>
    <t>Post-harvest handling and storage</t>
  </si>
  <si>
    <t xml:space="preserve">Assuming storage facility requiring 30 kWh/m2*yr and stored for 1/4 year at 0.1% of m2 per kilogram of food stored; </t>
  </si>
  <si>
    <t>RICE</t>
  </si>
  <si>
    <t>rice</t>
  </si>
  <si>
    <t>rice, Post-harvest handling and storage</t>
  </si>
  <si>
    <t>WHEAT</t>
  </si>
  <si>
    <t>wheat</t>
  </si>
  <si>
    <t>wheat, Post-harvest handling and storage</t>
  </si>
  <si>
    <t>DAIRY</t>
  </si>
  <si>
    <t>cheese</t>
  </si>
  <si>
    <t>cheese, Post-harvest handling and storage</t>
  </si>
  <si>
    <t>Assuming chilled or frozen storage, 70 kWh/m3 year stored for 1/4 year with 0.1% of space per kilogram of food stored;</t>
  </si>
  <si>
    <t xml:space="preserve">Assuming chilled or frozen storage, 70 kWh/m3 year stored for 1/4 year with 0.1% of space per kilogram of food stored; </t>
  </si>
  <si>
    <t>FRUIT</t>
  </si>
  <si>
    <t>banana</t>
  </si>
  <si>
    <t>grape</t>
  </si>
  <si>
    <t>grape, Post-harvest handling and storage</t>
  </si>
  <si>
    <t>VEGETABLE</t>
  </si>
  <si>
    <t>lettuce</t>
  </si>
  <si>
    <t>potato</t>
  </si>
  <si>
    <t>potato, Post-harvest handling and storage</t>
  </si>
  <si>
    <t>BEEF</t>
  </si>
  <si>
    <t>beef</t>
  </si>
  <si>
    <t>beef, Post-harvest handling and storage</t>
  </si>
  <si>
    <t>PORK</t>
  </si>
  <si>
    <t>pork</t>
  </si>
  <si>
    <t>pork, Post-harvest handling and storage</t>
  </si>
  <si>
    <t>POULTRY</t>
  </si>
  <si>
    <t>poultry</t>
  </si>
  <si>
    <t>poultry, Post-harvest handling and storage</t>
  </si>
  <si>
    <t>LEGUME</t>
  </si>
  <si>
    <t>soy bean</t>
  </si>
  <si>
    <t>soy bean, Post-harvest handling and storage</t>
  </si>
  <si>
    <t>OIL</t>
  </si>
  <si>
    <t>palm oil</t>
  </si>
  <si>
    <t>peanut oil</t>
  </si>
  <si>
    <t>peanut oil, Post-harvest handling and storage</t>
  </si>
  <si>
    <t>Assuming storage facility requiring 30 kWh/m2*yr and stored for 1/4 year at 0.1% of m2 per kilogram of food stored;</t>
  </si>
  <si>
    <t>ALCOHOL</t>
  </si>
  <si>
    <t>wine</t>
  </si>
  <si>
    <t>wine, Post-harvest handling and storage</t>
  </si>
  <si>
    <t>NUT</t>
  </si>
  <si>
    <t>peanut</t>
  </si>
  <si>
    <t>peanut, Post-harvest handling and storage</t>
  </si>
  <si>
    <t>SEASONING</t>
  </si>
  <si>
    <t>seasoning</t>
  </si>
  <si>
    <t>seasoning, Post-harvest handling and storage</t>
  </si>
  <si>
    <t>EGG</t>
  </si>
  <si>
    <t>egg</t>
  </si>
  <si>
    <t>egg, Post-harvest handling and storage</t>
  </si>
  <si>
    <t>AQUATIC</t>
  </si>
  <si>
    <t>fish</t>
  </si>
  <si>
    <t>fish, Post-harvest handling and storage</t>
  </si>
  <si>
    <t>Processing and packaging</t>
  </si>
  <si>
    <t>rice, Processing and packaging</t>
  </si>
  <si>
    <t>wheat, Processing and packaging</t>
  </si>
  <si>
    <t>cheese, Processing and packaging</t>
  </si>
  <si>
    <t>banana, Processing and packaging</t>
  </si>
  <si>
    <t>lettuce, Processing and packaging</t>
  </si>
  <si>
    <t>beef, Processing and packaging</t>
  </si>
  <si>
    <t>pork, Processing and packaging</t>
  </si>
  <si>
    <t>poultry, Processing and packaging</t>
  </si>
  <si>
    <t>soy bean, Processing and packaging</t>
  </si>
  <si>
    <t>palm oil, Processing and packaging</t>
  </si>
  <si>
    <t>wine, Processing and packaging</t>
  </si>
  <si>
    <t>peanut, Processing and packaging</t>
  </si>
  <si>
    <t>seasoning, Processing and packaging</t>
  </si>
  <si>
    <t>WATER</t>
  </si>
  <si>
    <t>water</t>
  </si>
  <si>
    <t>water, Processing and packaging</t>
  </si>
  <si>
    <t>egg, Processing and packaging</t>
  </si>
  <si>
    <t>fish, Processing and packaging</t>
  </si>
  <si>
    <t>Distribution</t>
  </si>
  <si>
    <t>rice, Distribution</t>
  </si>
  <si>
    <t>wheat, Distribution</t>
  </si>
  <si>
    <t>cheese, Distribution</t>
  </si>
  <si>
    <t>grape, Distribution</t>
  </si>
  <si>
    <t>potato, Distribution</t>
  </si>
  <si>
    <t>beef, Distribution</t>
  </si>
  <si>
    <t>pork, Distribution</t>
  </si>
  <si>
    <t>poultry, Distribution</t>
  </si>
  <si>
    <t>soy bean, Distribution</t>
  </si>
  <si>
    <t>peanut oil, Distribution</t>
  </si>
  <si>
    <t>wine, Distribution</t>
  </si>
  <si>
    <t>peanut, Distribution</t>
  </si>
  <si>
    <t>seasoning, Distribution</t>
  </si>
  <si>
    <t>water, Distribution</t>
  </si>
  <si>
    <t>Assuming 1000 kWh/MG of water; https://www.epa.gov/sites/default/files/2015-08/documents/wastewater-guide.pdf</t>
  </si>
  <si>
    <t>egg, Distribution</t>
  </si>
  <si>
    <t>fish, Distribution</t>
  </si>
  <si>
    <t>Consumption</t>
  </si>
  <si>
    <t>Assuming 20 min of cooking (0.05 kWh per minute of cooking) and storage at ambient temperature</t>
  </si>
  <si>
    <t>rice, Consumption</t>
  </si>
  <si>
    <t>wheat, Consumption</t>
  </si>
  <si>
    <t>cheese, Consumption</t>
  </si>
  <si>
    <t>Assuming 0.0037 kWh/L or kg  of chilled storage at home and consumed raw</t>
  </si>
  <si>
    <t>grape, Consumption</t>
  </si>
  <si>
    <t>lettuce, Consumption</t>
  </si>
  <si>
    <t>beef, Consumption</t>
  </si>
  <si>
    <t>Assuming 0.0037 kWh/L or kg ; 5 min per kg of cooking using the Work range 2 ring (120kW) (2 kWh per minute of cooking) and storage at ambient temperature; This value is similar to the estimated value from Zhang2016.</t>
  </si>
  <si>
    <t>pork, Consumption</t>
  </si>
  <si>
    <t>poultry, Consumption</t>
  </si>
  <si>
    <t>soy bean, Consumption</t>
  </si>
  <si>
    <t>palm oil, Consumption</t>
  </si>
  <si>
    <t>Assuming stored at ambient temperature and consumed raw</t>
  </si>
  <si>
    <t>wine, Consumption</t>
  </si>
  <si>
    <t>peanut, Consumption</t>
  </si>
  <si>
    <t>seasoning, Consumption</t>
  </si>
  <si>
    <t>water, Consumption</t>
  </si>
  <si>
    <t>egg, Consumption</t>
  </si>
  <si>
    <t>fish, Consumption</t>
  </si>
  <si>
    <t>Life cycle stage</t>
  </si>
  <si>
    <t>Type</t>
  </si>
  <si>
    <t>Combined name</t>
  </si>
  <si>
    <t>Climate change (IPCC 2013, 100y) (kg CO2 eq/kg)</t>
  </si>
  <si>
    <t>Eutrophication freshwater (kg P eq)</t>
  </si>
  <si>
    <t>Eutrophication marine (kg N eq)</t>
  </si>
  <si>
    <t>Soil quality index (points)</t>
  </si>
  <si>
    <t>Water scarcity footprint (m3-eq)</t>
  </si>
  <si>
    <t>kWh/kg of FLW</t>
  </si>
  <si>
    <t>Chilled lorry (kg CO2-eq/tkm)</t>
  </si>
  <si>
    <t>Ship (kg CO2-eq/tkm)</t>
  </si>
  <si>
    <t>Plane (kg CO2-eq/tkm)</t>
  </si>
  <si>
    <t>LAMB</t>
  </si>
  <si>
    <t>lamb</t>
  </si>
  <si>
    <t>lamb, Post-harvest handling and storage</t>
  </si>
  <si>
    <t>lamb, Processing and packaging</t>
  </si>
  <si>
    <t>lamb, Distribution</t>
  </si>
  <si>
    <t>lamb, Consumption</t>
  </si>
  <si>
    <t>FUNGUS</t>
  </si>
  <si>
    <t>mushroom</t>
  </si>
  <si>
    <t>mushroom, Post-harvest handling and storage</t>
  </si>
  <si>
    <t>mushroom, Processing and packaging</t>
  </si>
  <si>
    <t>mushroom, Distribution</t>
  </si>
  <si>
    <t>mushroom, Consumption</t>
  </si>
  <si>
    <t>Food (example)</t>
  </si>
  <si>
    <t>Note: Some assumptions are based on PEF guidance and can vary greatly.</t>
  </si>
  <si>
    <t xml:space="preserve">Assuming 10000 kWh/MG of water; https://www.epa.gov/sites/default/files/2015-08/documents/wastewater-guide.pdf; Typical freight truck emission factor 0.2-0.66 kgCO2e/kg/tkm https://ourworldindata.org/food-transport-by-mode;  ship and plane carbon footprint https://www.alimentarium.org/en/knowledge/transporting-food#:~:text=Cargo%20ships%20have%20the%20lowest,grammes%20per%20tonne%20per%20kilometre; </t>
  </si>
  <si>
    <t xml:space="preserve">Assuming 1kg transported for 134km (GuangDong to Macau ); Typical freight truck emission factor 0.2-0.66 kgCO2e/kg/tkm https://ourworldindata.org/food-transport-by-mode;  ship and plane carbon footprint https://www.alimentarium.org/en/knowledge/transporting-food#:~:text=Cargo%20ships%20have%20the%20lowest,grammes%20per%20tonne%20per%20kilometre; </t>
  </si>
  <si>
    <t xml:space="preserve">Assuming 1 kg transported for 250 km by truck and 0.5 kWh per kilogram of processing; Typical freight truck emission factor 0.2-0.66 kgCO2e/kg/tkm https://ourworldindata.org/food-transport-by-mode;  ship and plane carbon footprint https://www.alimentarium.org/en/knowledge/transporting-food#:~:text=Cargo%20ships%20have%20the%20lowest,grammes%20per%20tonne%20per%20kilometre; </t>
  </si>
  <si>
    <t xml:space="preserve">Assuming 1 kg transported for 250 km by truck and no processing; Typical freight truck emission factor 0.2-0.66 kgCO2e/kg/tkm https://ourworldindata.org/food-transport-by-mode;  ship and plane carbon footprint https://www.alimentarium.org/en/knowledge/transporting-food#:~:text=Cargo%20ships%20have%20the%20lowest,grammes%20per%20tonne%20per%20kilometre; </t>
  </si>
  <si>
    <t xml:space="preserve">Assuming 1 kg transported for 250 km by truck and no processing energy; Typical freight truck emission factor 0.2-0.66 kgCO2e/kg/tkm https://ourworldindata.org/food-transport-by-mode;  ship and plane carbon footprint https://www.alimentarium.org/en/knowledge/transporting-food#:~:text=Cargo%20ships%20have%20the%20lowest,grammes%20per%20tonne%20per%20kilometre; </t>
  </si>
  <si>
    <t xml:space="preserve">Assuming 1 kg transported for 250 km by truck to processing plant and 0.5 kWh per kilogram of processing; Typical freight truck emission factor 0.2-0.66 kgCO2e/kg/tkm https://ourworldindata.org/food-transport-by-mode;  ship and plane carbon footprint https://www.alimentarium.org/en/knowledge/transporting-food#:~:text=Cargo%20ships%20have%20the%20lowest,grammes%20per%20tonne%20per%20kilometre; </t>
  </si>
  <si>
    <t>MAIZE</t>
  </si>
  <si>
    <t>maize, Post-harvest handling and storage</t>
  </si>
  <si>
    <t>maize</t>
  </si>
  <si>
    <t>maize, Processing and packaging</t>
  </si>
  <si>
    <t>maize, Distribution</t>
  </si>
  <si>
    <t>maize, Consumption</t>
  </si>
  <si>
    <t xml:space="preserve">Assuming 1 kg transported for 1100 km from guizhou to macau by truck (https://www.statista.com/statistics/242630/wheat-production-in-china-by-province/); Typical freight truck emission factor 0.2-0.66 kgCO2e/kg/tkm https://ourworldindata.org/food-transport-by-mode;  ship and plane carbon footprint https://www.alimentarium.org/en/knowledge/transporting-food#:~:text=Cargo%20ships%20have%20the%20lowest,grammes%20per%20tonne%20per%20kilometre; </t>
  </si>
  <si>
    <t xml:space="preserve">Assuming 1 kg transported for 134 km from guangzhou to macau by truck (https://en.wikipedia.org/wiki/Rice_production_in_China#/media/File:China_-_Regional_rice_production_rates_.png); Typical freight truck emission factor 0.2-0.66 kgCO2e/kg/tkm https://ourworldindata.org/food-transport-by-mode;  ship and plane carbon footprint https://www.alimentarium.org/en/knowledge/transporting-food#:~:text=Cargo%20ships%20have%20the%20lowest,grammes%20per%20tonne%20per%20kilometre; </t>
  </si>
  <si>
    <t xml:space="preserve">Assuming 1 kg transported for 134 km from guangzhou to macau by truck (https://www.statista.com/statistics/280184/corn-acreage-in-china-by-region/); Typical freight truck emission factor 0.2-0.66 kgCO2e/kg/tkm https://ourworldindata.org/food-transport-by-mode;  ship and plane carbon footprint https://www.alimentarium.org/en/knowledge/transporting-food#:~:text=Cargo%20ships%20have%20the%20lowest,grammes%20per%20tonne%20per%20kilometre; </t>
  </si>
  <si>
    <t xml:space="preserve">Assuming 1 kg transported for 18600 km (from hamburg to hk) by ship (https://classic.searoutes.com/portdistance?fromName=Hong%20Kong&amp;fromLocode=HKHKG&amp;toName=Hamburg&amp;toLocode=DEHAM); then hk to macau ~100km (https://www.rome2rio.com/s/Hong-Kong/Macau#:~:text=Yes%2C%20the%20driving%20distance%20between,from%20Hong%20Kong%20to%20Macau.); Typical freight truck emission factor 0.2-0.66 kgCO2e/kg/tkm https://ourworldindata.org/food-transport-by-mode;  ship and plane carbon footprint https://www.alimentarium.org/en/knowledge/transporting-food#:~:text=Cargo%20ships%20have%20the%20lowest,grammes%20per%20tonne%20per%20kilometre; </t>
  </si>
  <si>
    <t>tkm/kg of FLW by truck</t>
  </si>
  <si>
    <t>tkm/kg of FLW by ship</t>
  </si>
  <si>
    <t>tkm/kg of FLW by plane</t>
  </si>
  <si>
    <t xml:space="preserve">Assuming 1 kg transported for 134 km from guangzhou to macau by truck; Typical freight truck emission factor 0.2-0.66 kgCO2e/kg/tkm https://ourworldindata.org/food-transport-by-mode;  ship and plane carbon footprint https://www.alimentarium.org/en/knowledge/transporting-food#:~:text=Cargo%20ships%20have%20the%20lowest,grammes%20per%20tonne%20per%20kilometre; </t>
  </si>
  <si>
    <t xml:space="preserve">Assuming 1 kg transported for 23000 km (from Brazil Santos Port to hk port) by ship (http://ports.com/sea-route/port-of-hong-kong,hong-kong/port-of-santos,brazil/#/?a=0&amp;b=0&amp;c=Port%20of%20Hong%20Kong,%20Hong%20Kong&amp;d=Port%20of%20Santos,%20Brazil); then hk to macau ~100km (https://www.rome2rio.com/s/Hong-Kong/Macau#:~:text=Yes%2C%20the%20driving%20distance%20between,from%20Hong%20Kong%20to%20Macau.); Typical freight truck emission factor 0.2-0.66 kgCO2e/kg/tkm https://ourworldindata.org/food-transport-by-mode;  ship and plane carbon footprint https://www.alimentarium.org/en/knowledge/transporting-food#:~:text=Cargo%20ships%20have%20the%20lowest,grammes%20per%20tonne%20per%20kilometre; </t>
  </si>
  <si>
    <t xml:space="preserve">Assuming 1 kg transported for 134 km from guangzhou to macau by truck for China origin; Assuming 1 kg transported for 23000km from Santos Port Brazil or Torun Port Poland to HK Port by ship for Brazil or Poland origin; Report average of both transport mode; Typical freight truck emission factor 0.2-0.66 kgCO2e/kg/tkm https://ourworldindata.org/food-transport-by-mode;  ship and plane carbon footprint https://www.alimentarium.org/en/knowledge/transporting-food#:~:text=Cargo%20ships%20have%20the%20lowest,grammes%20per%20tonne%20per%20kilometre; </t>
  </si>
  <si>
    <t xml:space="preserve">Assuming 1 kg transported for 134 km from guangzhou to macau by truck for China origin; Assuming 1 kg transported for 23000km from Santos Port Brazil to HK Port by ship for Brazil or America origin; Report average of both transport mode; Typical freight truck emission factor 0.2-0.66 kgCO2e/kg/tkm https://ourworldindata.org/food-transport-by-mode;  ship and plane carbon footprint https://www.alimentarium.org/en/knowledge/transporting-food#:~:text=Cargo%20ships%20have%20the%20lowest,grammes%20per%20tonne%20per%20kilometre; </t>
  </si>
  <si>
    <t xml:space="preserve">Assuming 1 kg transported for 18100 km (from Portugal Sines port to hk) by ship (http://ports.com/sea-route/port-of-sines,portugal/port-of-hong-kong,hong-kong/#/?a=0&amp;b=0&amp;c=Port%20of%20Sines,%20Portugal&amp;d=Port%20of%20Hong%20Kong,%20Hong%20Kong) for Portugal origin; Assuming 1 kg transported for 134 km from guangzhou to macau by truck for China origin;  Report average of both transport mode; Typical freight truck emission factor 0.2-0.66 kgCO2e/kg/tkm https://ourworldindata.org/food-transport-by-mode;  ship and plane carbon footprint https://www.alimentarium.org/en/knowledge/transporting-food#:~:text=Cargo%20ships%20have%20the%20lowest,grammes%20per%20tonne%20per%20kilometre; </t>
  </si>
  <si>
    <t xml:space="preserve">Assuming 1 kg transported for 16000 km (from Italy Croton port to hk) by ship for Europe origin; Assuming 1 kg transported for 134 km from guangzhou to macau by truck for China origin;  Report average of both transport mode weighted by origin occurence; Typical freight truck emission factor 0.2-0.66 kgCO2e/kg/tkm https://ourworldindata.org/food-transport-by-mode;  ship and plane carbon footprint https://www.alimentarium.org/en/knowledge/transporting-food#:~:text=Cargo%20ships%20have%20the%20lowest,grammes%20per%20tonne%20per%20kilometre; </t>
  </si>
  <si>
    <t xml:space="preserve">Assuming 1 kg transported for 12000 km (from NZ Taranaki  Port to hk port) by ship (http://ports.com/sea-route/#/?a=4339&amp;b=4483&amp;c=Port%20Taranaki%20(New%20Plymouth),%20New%20Zealand&amp;d=Port%20of%20Hong%20Kong,%20Hong%20Kong); then hk to macau ~100km (https://www.rome2rio.com/s/Hong-Kong/Macau#:~:text=Yes%2C%20the%20driving%20distance%20between,from%20Hong%20Kong%20to%20Macau.); Typical freight truck emission factor 0.2-0.66 kgCO2e/kg/tkm https://ourworldindata.org/food-transport-by-mode;  ship and plane carbon footprint https://www.alimentarium.org/en/knowledge/transporting-food#:~:text=Cargo%20ships%20have%20the%20lowest,grammes%20per%20tonne%20per%20kilometre; </t>
  </si>
  <si>
    <t xml:space="preserve">Assuming 1 kg transported for 3750 km (from Malaysia North port to hk port) by ship for Malaysia origin; Assuming 1 kg transported for 134 km from guangzhou to macau by truck for China origin;  Report average of both transport mode weighted by origin occurence; Typical freight truck emission factor 0.2-0.66 kgCO2e/kg/tkm https://ourworldindata.org/food-transport-by-mode;  ship and plane carbon footprint https://www.alimentarium.org/en/knowledge/transporting-food#:~:text=Cargo%20ships%20have%20the%20lowest,grammes%20per%20tonne%20per%20kilometre; </t>
  </si>
  <si>
    <t xml:space="preserve">Assuming 1 kg transported for 25000 km (from America Freeport Port to hk port) by ship for America origin; Assuming 1 kg transported for 134 km from guangzhou to macau by truck for China origin;  Report average of both transport mode weighted by origin occurence; Typical freight truck emission factor 0.2-0.66 kgCO2e/kg/tkm https://ourworldindata.org/food-transport-by-mode;  ship and plane carbon footprint https://www.alimentarium.org/en/knowledge/transporting-food#:~:text=Cargo%20ships%20have%20the%20lowest,grammes%20per%20tonne%20per%20kilometre; </t>
  </si>
  <si>
    <t>Assuming 0.1kWh/kg of water to bring to boil from 20 degrees C to 100 degrees C (Water heat capacity 4.2kJ/kg/C); Boiling Kettle 26 KW, 150 L</t>
  </si>
  <si>
    <t>Electricity EF (kg CO2-eq/kwh)</t>
  </si>
  <si>
    <t>Gas EF (kg CO2-eq/kw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7F9C849-2087-436C-BC71-583BC06EA69B}" name="Table1" displayName="Table1" ref="A1:S76" totalsRowShown="0">
  <autoFilter ref="A1:S76" xr:uid="{07F9C849-2087-436C-BC71-583BC06EA69B}"/>
  <tableColumns count="19">
    <tableColumn id="1" xr3:uid="{4CE89D53-49AC-46CA-AA8E-7DA1395D6F10}" name="Life cycle stage"/>
    <tableColumn id="2" xr3:uid="{942A0FCE-F526-4978-83B8-C3A80341C971}" name="Type"/>
    <tableColumn id="3" xr3:uid="{B7229679-8D4C-4963-BA7E-62BE195B671E}" name="Food (example)"/>
    <tableColumn id="4" xr3:uid="{C2F1A89D-EAF0-4CA2-98BF-2433C04AF248}" name="Combined name"/>
    <tableColumn id="5" xr3:uid="{65E30D50-54FA-476C-B0B8-297C6C947107}" name="Climate change (IPCC 2013, 100y) (kg CO2 eq/kg)">
      <calculatedColumnFormula>(J2*N2)+(M2*Q2)</calculatedColumnFormula>
    </tableColumn>
    <tableColumn id="6" xr3:uid="{29E4AD40-E7A8-4F16-BA7A-B8337A0C414F}" name="Eutrophication freshwater (kg P eq)"/>
    <tableColumn id="7" xr3:uid="{389157A3-70D5-40BC-BA87-F5ADDC2D8912}" name="Eutrophication marine (kg N eq)"/>
    <tableColumn id="8" xr3:uid="{9B6A69C6-A6EC-4599-8F85-18AAEAB9561F}" name="Soil quality index (points)"/>
    <tableColumn id="9" xr3:uid="{E45BE2A5-02ED-486E-AEFF-952154DA1235}" name="Water scarcity footprint (m3-eq)"/>
    <tableColumn id="10" xr3:uid="{683CBAB1-C8C0-4BF6-8BE1-81FC53AF074F}" name="tkm/kg of FLW by truck"/>
    <tableColumn id="20" xr3:uid="{2B00CB5F-AC7C-495E-AAEB-D8A25FD73C3A}" name="tkm/kg of FLW by ship"/>
    <tableColumn id="21" xr3:uid="{3BD5FAF0-20B7-45EE-8FCE-13E90F2DC844}" name="tkm/kg of FLW by plane"/>
    <tableColumn id="11" xr3:uid="{35B1A6BC-AEC7-4D3F-844B-A2FB39F776DC}" name="kWh/kg of FLW"/>
    <tableColumn id="12" xr3:uid="{23AB2C70-6578-41E2-9411-97D6E694BD71}" name="Chilled lorry (kg CO2-eq/tkm)"/>
    <tableColumn id="16" xr3:uid="{71F3AB81-B213-4C4E-BF94-11C0C794F989}" name="Ship (kg CO2-eq/tkm)"/>
    <tableColumn id="17" xr3:uid="{5B36B418-98C2-4A17-BD22-6A3C4A328295}" name="Plane (kg CO2-eq/tkm)"/>
    <tableColumn id="13" xr3:uid="{5C7D525D-D465-4F92-8806-20F62C329B5A}" name="Electricity EF (kg CO2-eq/kwh)"/>
    <tableColumn id="14" xr3:uid="{ABA3843D-A0A9-4F67-A834-0D99AC2D71CD}" name="Gas EF (kg CO2-eq/kwh)"/>
    <tableColumn id="15" xr3:uid="{5FEA7A4A-76EF-414C-99F9-30A83A918317}" name="Note: Some assumptions are based on PEF guidance and can vary greatly.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9CC31-FD36-4FA0-A30F-F408E5719881}">
  <dimension ref="A1:S76"/>
  <sheetViews>
    <sheetView tabSelected="1" topLeftCell="C1" zoomScale="88" zoomScaleNormal="115" workbookViewId="0">
      <pane ySplit="1" topLeftCell="A2" activePane="bottomLeft" state="frozen"/>
      <selection pane="bottomLeft" activeCell="R2" sqref="R2"/>
    </sheetView>
  </sheetViews>
  <sheetFormatPr defaultRowHeight="14.4" x14ac:dyDescent="0.3"/>
  <cols>
    <col min="1" max="1" width="28.88671875" bestFit="1" customWidth="1"/>
    <col min="2" max="2" width="10.6640625" bestFit="1" customWidth="1"/>
    <col min="3" max="3" width="9.77734375" bestFit="1" customWidth="1"/>
    <col min="19" max="19" width="80.5546875" customWidth="1"/>
  </cols>
  <sheetData>
    <row r="1" spans="1:19" x14ac:dyDescent="0.3">
      <c r="A1" t="s">
        <v>111</v>
      </c>
      <c r="B1" t="s">
        <v>112</v>
      </c>
      <c r="C1" t="s">
        <v>135</v>
      </c>
      <c r="D1" t="s">
        <v>113</v>
      </c>
      <c r="E1" t="s">
        <v>114</v>
      </c>
      <c r="F1" t="s">
        <v>115</v>
      </c>
      <c r="G1" t="s">
        <v>116</v>
      </c>
      <c r="H1" t="s">
        <v>117</v>
      </c>
      <c r="I1" t="s">
        <v>118</v>
      </c>
      <c r="J1" t="s">
        <v>153</v>
      </c>
      <c r="K1" t="s">
        <v>154</v>
      </c>
      <c r="L1" t="s">
        <v>155</v>
      </c>
      <c r="M1" t="s">
        <v>119</v>
      </c>
      <c r="N1" t="s">
        <v>120</v>
      </c>
      <c r="O1" t="s">
        <v>121</v>
      </c>
      <c r="P1" t="s">
        <v>122</v>
      </c>
      <c r="Q1" t="s">
        <v>166</v>
      </c>
      <c r="R1" t="s">
        <v>167</v>
      </c>
      <c r="S1" t="s">
        <v>136</v>
      </c>
    </row>
    <row r="2" spans="1:19" x14ac:dyDescent="0.3">
      <c r="A2" t="s">
        <v>0</v>
      </c>
      <c r="B2" t="s">
        <v>143</v>
      </c>
      <c r="C2" t="s">
        <v>145</v>
      </c>
      <c r="D2" t="s">
        <v>144</v>
      </c>
      <c r="E2">
        <f>(J2*N2)+(K2*O2)+(M2*Q2)</f>
        <v>6.1499999999999992E-3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7.4999999999999997E-3</v>
      </c>
      <c r="N2">
        <v>0.25</v>
      </c>
      <c r="O2">
        <v>0.03</v>
      </c>
      <c r="P2">
        <v>1.58</v>
      </c>
      <c r="Q2">
        <v>0.82</v>
      </c>
      <c r="R2">
        <v>0.246</v>
      </c>
      <c r="S2" t="s">
        <v>1</v>
      </c>
    </row>
    <row r="3" spans="1:19" x14ac:dyDescent="0.3">
      <c r="A3" t="s">
        <v>0</v>
      </c>
      <c r="B3" t="s">
        <v>2</v>
      </c>
      <c r="C3" t="s">
        <v>3</v>
      </c>
      <c r="D3" t="s">
        <v>4</v>
      </c>
      <c r="E3">
        <f t="shared" ref="E3:E41" si="0">(J3*N3)+(K3*O3)+(M3*Q3)</f>
        <v>6.1499999999999992E-3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7.4999999999999997E-3</v>
      </c>
      <c r="N3">
        <v>0.25</v>
      </c>
      <c r="O3">
        <v>0.03</v>
      </c>
      <c r="P3">
        <v>1.58</v>
      </c>
      <c r="Q3">
        <v>0.82</v>
      </c>
      <c r="R3">
        <v>0.246</v>
      </c>
      <c r="S3" t="s">
        <v>1</v>
      </c>
    </row>
    <row r="4" spans="1:19" x14ac:dyDescent="0.3">
      <c r="A4" t="s">
        <v>0</v>
      </c>
      <c r="B4" t="s">
        <v>5</v>
      </c>
      <c r="C4" t="s">
        <v>6</v>
      </c>
      <c r="D4" t="s">
        <v>7</v>
      </c>
      <c r="E4">
        <f t="shared" si="0"/>
        <v>6.1499999999999992E-3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7.4999999999999997E-3</v>
      </c>
      <c r="N4">
        <v>0.25</v>
      </c>
      <c r="O4">
        <v>0.03</v>
      </c>
      <c r="P4">
        <v>1.58</v>
      </c>
      <c r="Q4">
        <v>0.82</v>
      </c>
      <c r="R4">
        <v>0.246</v>
      </c>
      <c r="S4" t="s">
        <v>1</v>
      </c>
    </row>
    <row r="5" spans="1:19" x14ac:dyDescent="0.3">
      <c r="A5" t="s">
        <v>0</v>
      </c>
      <c r="B5" t="s">
        <v>8</v>
      </c>
      <c r="C5" t="s">
        <v>9</v>
      </c>
      <c r="D5" t="s">
        <v>10</v>
      </c>
      <c r="E5">
        <f t="shared" si="0"/>
        <v>1.435E-2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1.7500000000000002E-2</v>
      </c>
      <c r="N5">
        <v>0.25</v>
      </c>
      <c r="O5">
        <v>0.03</v>
      </c>
      <c r="P5">
        <v>1.58</v>
      </c>
      <c r="Q5">
        <v>0.82</v>
      </c>
      <c r="R5">
        <v>0.246</v>
      </c>
      <c r="S5" t="s">
        <v>11</v>
      </c>
    </row>
    <row r="6" spans="1:19" x14ac:dyDescent="0.3">
      <c r="A6" t="s">
        <v>0</v>
      </c>
      <c r="B6" t="s">
        <v>13</v>
      </c>
      <c r="C6" t="s">
        <v>15</v>
      </c>
      <c r="D6" t="s">
        <v>16</v>
      </c>
      <c r="E6">
        <f t="shared" si="0"/>
        <v>1.435E-2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1.7500000000000002E-2</v>
      </c>
      <c r="N6">
        <v>0.25</v>
      </c>
      <c r="O6">
        <v>0.03</v>
      </c>
      <c r="P6">
        <v>1.58</v>
      </c>
      <c r="Q6">
        <v>0.82</v>
      </c>
      <c r="R6">
        <v>0.246</v>
      </c>
      <c r="S6" t="s">
        <v>12</v>
      </c>
    </row>
    <row r="7" spans="1:19" x14ac:dyDescent="0.3">
      <c r="A7" t="s">
        <v>0</v>
      </c>
      <c r="B7" t="s">
        <v>17</v>
      </c>
      <c r="C7" t="s">
        <v>19</v>
      </c>
      <c r="D7" t="s">
        <v>20</v>
      </c>
      <c r="E7">
        <f t="shared" si="0"/>
        <v>6.1499999999999992E-3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7.4999999999999997E-3</v>
      </c>
      <c r="N7">
        <v>0.25</v>
      </c>
      <c r="O7">
        <v>0.03</v>
      </c>
      <c r="P7">
        <v>1.58</v>
      </c>
      <c r="Q7">
        <v>0.82</v>
      </c>
      <c r="R7">
        <v>0.246</v>
      </c>
      <c r="S7" t="s">
        <v>1</v>
      </c>
    </row>
    <row r="8" spans="1:19" x14ac:dyDescent="0.3">
      <c r="A8" t="s">
        <v>0</v>
      </c>
      <c r="B8" t="s">
        <v>129</v>
      </c>
      <c r="C8" t="s">
        <v>130</v>
      </c>
      <c r="D8" t="s">
        <v>131</v>
      </c>
      <c r="E8">
        <f t="shared" si="0"/>
        <v>1.435E-2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1.7500000000000002E-2</v>
      </c>
      <c r="N8">
        <v>0.25</v>
      </c>
      <c r="O8">
        <v>0.03</v>
      </c>
      <c r="P8">
        <v>1.58</v>
      </c>
      <c r="Q8">
        <v>0.82</v>
      </c>
      <c r="R8">
        <v>0.246</v>
      </c>
      <c r="S8" t="s">
        <v>12</v>
      </c>
    </row>
    <row r="9" spans="1:19" x14ac:dyDescent="0.3">
      <c r="A9" t="s">
        <v>0</v>
      </c>
      <c r="B9" t="s">
        <v>21</v>
      </c>
      <c r="C9" t="s">
        <v>22</v>
      </c>
      <c r="D9" t="s">
        <v>23</v>
      </c>
      <c r="E9">
        <f t="shared" si="0"/>
        <v>1.435E-2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1.7500000000000002E-2</v>
      </c>
      <c r="N9">
        <v>0.25</v>
      </c>
      <c r="O9">
        <v>0.03</v>
      </c>
      <c r="P9">
        <v>1.58</v>
      </c>
      <c r="Q9">
        <v>0.82</v>
      </c>
      <c r="R9">
        <v>0.246</v>
      </c>
      <c r="S9" t="s">
        <v>12</v>
      </c>
    </row>
    <row r="10" spans="1:19" x14ac:dyDescent="0.3">
      <c r="A10" t="s">
        <v>0</v>
      </c>
      <c r="B10" t="s">
        <v>24</v>
      </c>
      <c r="C10" t="s">
        <v>25</v>
      </c>
      <c r="D10" t="s">
        <v>26</v>
      </c>
      <c r="E10">
        <f t="shared" si="0"/>
        <v>1.435E-2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1.7500000000000002E-2</v>
      </c>
      <c r="N10">
        <v>0.25</v>
      </c>
      <c r="O10">
        <v>0.03</v>
      </c>
      <c r="P10">
        <v>1.58</v>
      </c>
      <c r="Q10">
        <v>0.82</v>
      </c>
      <c r="R10">
        <v>0.246</v>
      </c>
      <c r="S10" t="s">
        <v>12</v>
      </c>
    </row>
    <row r="11" spans="1:19" x14ac:dyDescent="0.3">
      <c r="A11" t="s">
        <v>0</v>
      </c>
      <c r="B11" t="s">
        <v>27</v>
      </c>
      <c r="C11" t="s">
        <v>28</v>
      </c>
      <c r="D11" t="s">
        <v>29</v>
      </c>
      <c r="E11">
        <f t="shared" si="0"/>
        <v>1.435E-2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1.7500000000000002E-2</v>
      </c>
      <c r="N11">
        <v>0.25</v>
      </c>
      <c r="O11">
        <v>0.03</v>
      </c>
      <c r="P11">
        <v>1.58</v>
      </c>
      <c r="Q11">
        <v>0.82</v>
      </c>
      <c r="R11">
        <v>0.246</v>
      </c>
      <c r="S11" t="s">
        <v>11</v>
      </c>
    </row>
    <row r="12" spans="1:19" x14ac:dyDescent="0.3">
      <c r="A12" t="s">
        <v>0</v>
      </c>
      <c r="B12" t="s">
        <v>123</v>
      </c>
      <c r="C12" t="s">
        <v>124</v>
      </c>
      <c r="D12" t="s">
        <v>125</v>
      </c>
      <c r="E12">
        <f t="shared" si="0"/>
        <v>1.435E-2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1.7500000000000002E-2</v>
      </c>
      <c r="N12">
        <v>0.25</v>
      </c>
      <c r="O12">
        <v>0.03</v>
      </c>
      <c r="P12">
        <v>1.58</v>
      </c>
      <c r="Q12">
        <v>0.82</v>
      </c>
      <c r="R12">
        <v>0.246</v>
      </c>
      <c r="S12" t="s">
        <v>11</v>
      </c>
    </row>
    <row r="13" spans="1:19" x14ac:dyDescent="0.3">
      <c r="A13" t="s">
        <v>0</v>
      </c>
      <c r="B13" t="s">
        <v>30</v>
      </c>
      <c r="C13" t="s">
        <v>31</v>
      </c>
      <c r="D13" t="s">
        <v>32</v>
      </c>
      <c r="E13">
        <f t="shared" si="0"/>
        <v>6.1499999999999992E-3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7.4999999999999997E-3</v>
      </c>
      <c r="N13">
        <v>0.25</v>
      </c>
      <c r="O13">
        <v>0.03</v>
      </c>
      <c r="P13">
        <v>1.58</v>
      </c>
      <c r="Q13">
        <v>0.82</v>
      </c>
      <c r="R13">
        <v>0.246</v>
      </c>
      <c r="S13" t="s">
        <v>1</v>
      </c>
    </row>
    <row r="14" spans="1:19" x14ac:dyDescent="0.3">
      <c r="A14" t="s">
        <v>0</v>
      </c>
      <c r="B14" t="s">
        <v>33</v>
      </c>
      <c r="C14" t="s">
        <v>35</v>
      </c>
      <c r="D14" t="s">
        <v>36</v>
      </c>
      <c r="E14">
        <f t="shared" si="0"/>
        <v>6.1499999999999992E-3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7.4999999999999997E-3</v>
      </c>
      <c r="N14">
        <v>0.25</v>
      </c>
      <c r="O14">
        <v>0.03</v>
      </c>
      <c r="P14">
        <v>1.58</v>
      </c>
      <c r="Q14">
        <v>0.82</v>
      </c>
      <c r="R14">
        <v>0.246</v>
      </c>
      <c r="S14" t="s">
        <v>1</v>
      </c>
    </row>
    <row r="15" spans="1:19" x14ac:dyDescent="0.3">
      <c r="A15" t="s">
        <v>0</v>
      </c>
      <c r="B15" t="s">
        <v>38</v>
      </c>
      <c r="C15" t="s">
        <v>39</v>
      </c>
      <c r="D15" t="s">
        <v>40</v>
      </c>
      <c r="E15">
        <f t="shared" si="0"/>
        <v>6.1499999999999992E-3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7.4999999999999997E-3</v>
      </c>
      <c r="N15">
        <v>0.25</v>
      </c>
      <c r="O15">
        <v>0.03</v>
      </c>
      <c r="P15">
        <v>1.58</v>
      </c>
      <c r="Q15">
        <v>0.82</v>
      </c>
      <c r="R15">
        <v>0.246</v>
      </c>
      <c r="S15" t="s">
        <v>1</v>
      </c>
    </row>
    <row r="16" spans="1:19" x14ac:dyDescent="0.3">
      <c r="A16" t="s">
        <v>0</v>
      </c>
      <c r="B16" t="s">
        <v>41</v>
      </c>
      <c r="C16" t="s">
        <v>42</v>
      </c>
      <c r="D16" t="s">
        <v>43</v>
      </c>
      <c r="E16">
        <f t="shared" si="0"/>
        <v>6.1499999999999992E-3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7.4999999999999997E-3</v>
      </c>
      <c r="N16">
        <v>0.25</v>
      </c>
      <c r="O16">
        <v>0.03</v>
      </c>
      <c r="P16">
        <v>1.58</v>
      </c>
      <c r="Q16">
        <v>0.82</v>
      </c>
      <c r="R16">
        <v>0.246</v>
      </c>
      <c r="S16" t="s">
        <v>1</v>
      </c>
    </row>
    <row r="17" spans="1:19" x14ac:dyDescent="0.3">
      <c r="A17" t="s">
        <v>0</v>
      </c>
      <c r="B17" t="s">
        <v>44</v>
      </c>
      <c r="C17" t="s">
        <v>45</v>
      </c>
      <c r="D17" t="s">
        <v>46</v>
      </c>
      <c r="E17">
        <f t="shared" si="0"/>
        <v>6.1499999999999992E-3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7.4999999999999997E-3</v>
      </c>
      <c r="N17">
        <v>0.25</v>
      </c>
      <c r="O17">
        <v>0.03</v>
      </c>
      <c r="P17">
        <v>1.58</v>
      </c>
      <c r="Q17">
        <v>0.82</v>
      </c>
      <c r="R17">
        <v>0.246</v>
      </c>
      <c r="S17" t="s">
        <v>37</v>
      </c>
    </row>
    <row r="18" spans="1:19" x14ac:dyDescent="0.3">
      <c r="A18" t="s">
        <v>0</v>
      </c>
      <c r="B18" t="s">
        <v>47</v>
      </c>
      <c r="C18" t="s">
        <v>48</v>
      </c>
      <c r="D18" t="s">
        <v>49</v>
      </c>
      <c r="E18">
        <f t="shared" si="0"/>
        <v>6.1499999999999992E-3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7.4999999999999997E-3</v>
      </c>
      <c r="N18">
        <v>0.25</v>
      </c>
      <c r="O18">
        <v>0.03</v>
      </c>
      <c r="P18">
        <v>1.58</v>
      </c>
      <c r="Q18">
        <v>0.82</v>
      </c>
      <c r="R18">
        <v>0.246</v>
      </c>
      <c r="S18" t="s">
        <v>37</v>
      </c>
    </row>
    <row r="19" spans="1:19" x14ac:dyDescent="0.3">
      <c r="A19" t="s">
        <v>0</v>
      </c>
      <c r="B19" t="s">
        <v>50</v>
      </c>
      <c r="C19" t="s">
        <v>51</v>
      </c>
      <c r="D19" t="s">
        <v>52</v>
      </c>
      <c r="E19">
        <f t="shared" si="0"/>
        <v>1.435E-2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1.7500000000000002E-2</v>
      </c>
      <c r="N19">
        <v>0.25</v>
      </c>
      <c r="O19">
        <v>0.03</v>
      </c>
      <c r="P19">
        <v>1.58</v>
      </c>
      <c r="Q19">
        <v>0.82</v>
      </c>
      <c r="R19">
        <v>0.246</v>
      </c>
      <c r="S19" t="s">
        <v>12</v>
      </c>
    </row>
    <row r="20" spans="1:19" x14ac:dyDescent="0.3">
      <c r="A20" t="s">
        <v>53</v>
      </c>
      <c r="B20" t="s">
        <v>143</v>
      </c>
      <c r="C20" t="s">
        <v>145</v>
      </c>
      <c r="D20" t="s">
        <v>146</v>
      </c>
      <c r="E20">
        <f t="shared" si="0"/>
        <v>0.47249999999999998</v>
      </c>
      <c r="F20">
        <v>0</v>
      </c>
      <c r="G20">
        <v>0</v>
      </c>
      <c r="H20">
        <v>0</v>
      </c>
      <c r="I20">
        <v>0</v>
      </c>
      <c r="J20">
        <v>0.25</v>
      </c>
      <c r="K20">
        <v>0</v>
      </c>
      <c r="L20">
        <v>0</v>
      </c>
      <c r="M20">
        <v>0.5</v>
      </c>
      <c r="N20">
        <v>0.25</v>
      </c>
      <c r="O20">
        <v>0.03</v>
      </c>
      <c r="P20">
        <v>1.58</v>
      </c>
      <c r="Q20">
        <v>0.82</v>
      </c>
      <c r="R20">
        <v>0.246</v>
      </c>
      <c r="S20" t="s">
        <v>142</v>
      </c>
    </row>
    <row r="21" spans="1:19" x14ac:dyDescent="0.3">
      <c r="A21" t="s">
        <v>53</v>
      </c>
      <c r="B21" t="s">
        <v>2</v>
      </c>
      <c r="C21" t="s">
        <v>3</v>
      </c>
      <c r="D21" t="s">
        <v>54</v>
      </c>
      <c r="E21">
        <f t="shared" si="0"/>
        <v>0.47249999999999998</v>
      </c>
      <c r="F21">
        <v>0</v>
      </c>
      <c r="G21">
        <v>0</v>
      </c>
      <c r="H21">
        <v>0</v>
      </c>
      <c r="I21">
        <v>0</v>
      </c>
      <c r="J21">
        <v>0.25</v>
      </c>
      <c r="K21">
        <v>0</v>
      </c>
      <c r="L21">
        <v>0</v>
      </c>
      <c r="M21">
        <v>0.5</v>
      </c>
      <c r="N21">
        <v>0.25</v>
      </c>
      <c r="O21">
        <v>0.03</v>
      </c>
      <c r="P21">
        <v>1.58</v>
      </c>
      <c r="Q21">
        <v>0.82</v>
      </c>
      <c r="R21">
        <v>0.246</v>
      </c>
      <c r="S21" t="s">
        <v>142</v>
      </c>
    </row>
    <row r="22" spans="1:19" x14ac:dyDescent="0.3">
      <c r="A22" t="s">
        <v>53</v>
      </c>
      <c r="B22" t="s">
        <v>5</v>
      </c>
      <c r="C22" t="s">
        <v>6</v>
      </c>
      <c r="D22" t="s">
        <v>55</v>
      </c>
      <c r="E22">
        <f t="shared" si="0"/>
        <v>0.47249999999999998</v>
      </c>
      <c r="F22">
        <v>0</v>
      </c>
      <c r="G22">
        <v>0</v>
      </c>
      <c r="H22">
        <v>0</v>
      </c>
      <c r="I22">
        <v>0</v>
      </c>
      <c r="J22">
        <v>0.25</v>
      </c>
      <c r="K22">
        <v>0</v>
      </c>
      <c r="L22">
        <v>0</v>
      </c>
      <c r="M22">
        <v>0.5</v>
      </c>
      <c r="N22">
        <v>0.25</v>
      </c>
      <c r="O22">
        <v>0.03</v>
      </c>
      <c r="P22">
        <v>1.58</v>
      </c>
      <c r="Q22">
        <v>0.82</v>
      </c>
      <c r="R22">
        <v>0.246</v>
      </c>
      <c r="S22" t="s">
        <v>142</v>
      </c>
    </row>
    <row r="23" spans="1:19" x14ac:dyDescent="0.3">
      <c r="A23" t="s">
        <v>53</v>
      </c>
      <c r="B23" t="s">
        <v>8</v>
      </c>
      <c r="C23" t="s">
        <v>9</v>
      </c>
      <c r="D23" t="s">
        <v>56</v>
      </c>
      <c r="E23">
        <f t="shared" si="0"/>
        <v>0.47249999999999998</v>
      </c>
      <c r="F23">
        <v>0</v>
      </c>
      <c r="G23">
        <v>0</v>
      </c>
      <c r="H23">
        <v>0</v>
      </c>
      <c r="I23">
        <v>0</v>
      </c>
      <c r="J23">
        <v>0.25</v>
      </c>
      <c r="K23">
        <v>0</v>
      </c>
      <c r="L23">
        <v>0</v>
      </c>
      <c r="M23">
        <v>0.5</v>
      </c>
      <c r="N23">
        <v>0.25</v>
      </c>
      <c r="O23">
        <v>0.03</v>
      </c>
      <c r="P23">
        <v>1.58</v>
      </c>
      <c r="Q23">
        <v>0.82</v>
      </c>
      <c r="R23">
        <v>0.246</v>
      </c>
      <c r="S23" t="s">
        <v>142</v>
      </c>
    </row>
    <row r="24" spans="1:19" x14ac:dyDescent="0.3">
      <c r="A24" t="s">
        <v>53</v>
      </c>
      <c r="B24" t="s">
        <v>13</v>
      </c>
      <c r="C24" t="s">
        <v>14</v>
      </c>
      <c r="D24" t="s">
        <v>57</v>
      </c>
      <c r="E24">
        <f t="shared" si="0"/>
        <v>6.25E-2</v>
      </c>
      <c r="F24">
        <v>0</v>
      </c>
      <c r="G24">
        <v>0</v>
      </c>
      <c r="H24">
        <v>0</v>
      </c>
      <c r="I24">
        <v>0</v>
      </c>
      <c r="J24">
        <v>0.25</v>
      </c>
      <c r="K24">
        <v>0</v>
      </c>
      <c r="L24">
        <v>0</v>
      </c>
      <c r="M24">
        <v>0</v>
      </c>
      <c r="N24">
        <v>0.25</v>
      </c>
      <c r="O24">
        <v>0.03</v>
      </c>
      <c r="P24">
        <v>1.58</v>
      </c>
      <c r="Q24">
        <v>0.82</v>
      </c>
      <c r="R24">
        <v>0.246</v>
      </c>
      <c r="S24" t="s">
        <v>141</v>
      </c>
    </row>
    <row r="25" spans="1:19" x14ac:dyDescent="0.3">
      <c r="A25" t="s">
        <v>53</v>
      </c>
      <c r="B25" t="s">
        <v>17</v>
      </c>
      <c r="C25" t="s">
        <v>18</v>
      </c>
      <c r="D25" t="s">
        <v>58</v>
      </c>
      <c r="E25">
        <f t="shared" si="0"/>
        <v>6.25E-2</v>
      </c>
      <c r="F25">
        <v>0</v>
      </c>
      <c r="G25">
        <v>0</v>
      </c>
      <c r="H25">
        <v>0</v>
      </c>
      <c r="I25">
        <v>0</v>
      </c>
      <c r="J25">
        <v>0.25</v>
      </c>
      <c r="K25">
        <v>0</v>
      </c>
      <c r="L25">
        <v>0</v>
      </c>
      <c r="M25">
        <v>0</v>
      </c>
      <c r="N25">
        <v>0.25</v>
      </c>
      <c r="O25">
        <v>0.03</v>
      </c>
      <c r="P25">
        <v>1.58</v>
      </c>
      <c r="Q25">
        <v>0.82</v>
      </c>
      <c r="R25">
        <v>0.246</v>
      </c>
      <c r="S25" t="s">
        <v>141</v>
      </c>
    </row>
    <row r="26" spans="1:19" x14ac:dyDescent="0.3">
      <c r="A26" t="s">
        <v>53</v>
      </c>
      <c r="B26" t="s">
        <v>129</v>
      </c>
      <c r="C26" t="s">
        <v>130</v>
      </c>
      <c r="D26" t="s">
        <v>132</v>
      </c>
      <c r="E26">
        <f t="shared" si="0"/>
        <v>6.25E-2</v>
      </c>
      <c r="F26">
        <v>0</v>
      </c>
      <c r="G26">
        <v>0</v>
      </c>
      <c r="H26">
        <v>0</v>
      </c>
      <c r="I26">
        <v>0</v>
      </c>
      <c r="J26">
        <v>0.25</v>
      </c>
      <c r="K26">
        <v>0</v>
      </c>
      <c r="L26">
        <v>0</v>
      </c>
      <c r="M26">
        <v>0</v>
      </c>
      <c r="N26">
        <v>0.25</v>
      </c>
      <c r="O26">
        <v>0.03</v>
      </c>
      <c r="P26">
        <v>1.58</v>
      </c>
      <c r="Q26">
        <v>0.82</v>
      </c>
      <c r="R26">
        <v>0.246</v>
      </c>
      <c r="S26" t="s">
        <v>141</v>
      </c>
    </row>
    <row r="27" spans="1:19" x14ac:dyDescent="0.3">
      <c r="A27" t="s">
        <v>53</v>
      </c>
      <c r="B27" t="s">
        <v>21</v>
      </c>
      <c r="C27" t="s">
        <v>22</v>
      </c>
      <c r="D27" t="s">
        <v>59</v>
      </c>
      <c r="E27">
        <f t="shared" si="0"/>
        <v>0.47249999999999998</v>
      </c>
      <c r="F27">
        <v>0</v>
      </c>
      <c r="G27">
        <v>0</v>
      </c>
      <c r="H27">
        <v>0</v>
      </c>
      <c r="I27">
        <v>0</v>
      </c>
      <c r="J27">
        <v>0.25</v>
      </c>
      <c r="K27">
        <v>0</v>
      </c>
      <c r="L27">
        <v>0</v>
      </c>
      <c r="M27">
        <v>0.5</v>
      </c>
      <c r="N27">
        <v>0.25</v>
      </c>
      <c r="O27">
        <v>0.03</v>
      </c>
      <c r="P27">
        <v>1.58</v>
      </c>
      <c r="Q27">
        <v>0.82</v>
      </c>
      <c r="R27">
        <v>0.246</v>
      </c>
      <c r="S27" t="s">
        <v>139</v>
      </c>
    </row>
    <row r="28" spans="1:19" x14ac:dyDescent="0.3">
      <c r="A28" t="s">
        <v>53</v>
      </c>
      <c r="B28" t="s">
        <v>24</v>
      </c>
      <c r="C28" t="s">
        <v>25</v>
      </c>
      <c r="D28" t="s">
        <v>60</v>
      </c>
      <c r="E28">
        <f t="shared" si="0"/>
        <v>0.47249999999999998</v>
      </c>
      <c r="F28">
        <v>0</v>
      </c>
      <c r="G28">
        <v>0</v>
      </c>
      <c r="H28">
        <v>0</v>
      </c>
      <c r="I28">
        <v>0</v>
      </c>
      <c r="J28">
        <v>0.25</v>
      </c>
      <c r="K28">
        <v>0</v>
      </c>
      <c r="L28">
        <v>0</v>
      </c>
      <c r="M28">
        <v>0.5</v>
      </c>
      <c r="N28">
        <v>0.25</v>
      </c>
      <c r="O28">
        <v>0.03</v>
      </c>
      <c r="P28">
        <v>1.58</v>
      </c>
      <c r="Q28">
        <v>0.82</v>
      </c>
      <c r="R28">
        <v>0.246</v>
      </c>
      <c r="S28" t="s">
        <v>139</v>
      </c>
    </row>
    <row r="29" spans="1:19" x14ac:dyDescent="0.3">
      <c r="A29" t="s">
        <v>53</v>
      </c>
      <c r="B29" t="s">
        <v>27</v>
      </c>
      <c r="C29" t="s">
        <v>28</v>
      </c>
      <c r="D29" t="s">
        <v>61</v>
      </c>
      <c r="E29">
        <f t="shared" si="0"/>
        <v>0.47249999999999998</v>
      </c>
      <c r="F29">
        <v>0</v>
      </c>
      <c r="G29">
        <v>0</v>
      </c>
      <c r="H29">
        <v>0</v>
      </c>
      <c r="I29">
        <v>0</v>
      </c>
      <c r="J29">
        <v>0.25</v>
      </c>
      <c r="K29">
        <v>0</v>
      </c>
      <c r="L29">
        <v>0</v>
      </c>
      <c r="M29">
        <v>0.5</v>
      </c>
      <c r="N29">
        <v>0.25</v>
      </c>
      <c r="O29">
        <v>0.03</v>
      </c>
      <c r="P29">
        <v>1.58</v>
      </c>
      <c r="Q29">
        <v>0.82</v>
      </c>
      <c r="R29">
        <v>0.246</v>
      </c>
      <c r="S29" t="s">
        <v>139</v>
      </c>
    </row>
    <row r="30" spans="1:19" x14ac:dyDescent="0.3">
      <c r="A30" t="s">
        <v>53</v>
      </c>
      <c r="B30" t="s">
        <v>123</v>
      </c>
      <c r="C30" t="s">
        <v>124</v>
      </c>
      <c r="D30" t="s">
        <v>126</v>
      </c>
      <c r="E30">
        <f t="shared" si="0"/>
        <v>0.47249999999999998</v>
      </c>
      <c r="F30">
        <v>0</v>
      </c>
      <c r="G30">
        <v>0</v>
      </c>
      <c r="H30">
        <v>0</v>
      </c>
      <c r="I30">
        <v>0</v>
      </c>
      <c r="J30">
        <v>0.25</v>
      </c>
      <c r="K30">
        <v>0</v>
      </c>
      <c r="L30">
        <v>0</v>
      </c>
      <c r="M30">
        <v>0.5</v>
      </c>
      <c r="N30">
        <v>0.25</v>
      </c>
      <c r="O30">
        <v>0.03</v>
      </c>
      <c r="P30">
        <v>1.58</v>
      </c>
      <c r="Q30">
        <v>0.82</v>
      </c>
      <c r="R30">
        <v>0.246</v>
      </c>
      <c r="S30" t="s">
        <v>139</v>
      </c>
    </row>
    <row r="31" spans="1:19" x14ac:dyDescent="0.3">
      <c r="A31" t="s">
        <v>53</v>
      </c>
      <c r="B31" t="s">
        <v>30</v>
      </c>
      <c r="C31" t="s">
        <v>31</v>
      </c>
      <c r="D31" t="s">
        <v>62</v>
      </c>
      <c r="E31">
        <f t="shared" si="0"/>
        <v>0.47249999999999998</v>
      </c>
      <c r="F31">
        <v>0</v>
      </c>
      <c r="G31">
        <v>0</v>
      </c>
      <c r="H31">
        <v>0</v>
      </c>
      <c r="I31">
        <v>0</v>
      </c>
      <c r="J31">
        <v>0.25</v>
      </c>
      <c r="K31">
        <v>0</v>
      </c>
      <c r="L31">
        <v>0</v>
      </c>
      <c r="M31">
        <v>0.5</v>
      </c>
      <c r="N31">
        <v>0.25</v>
      </c>
      <c r="O31">
        <v>0.03</v>
      </c>
      <c r="P31">
        <v>1.58</v>
      </c>
      <c r="Q31">
        <v>0.82</v>
      </c>
      <c r="R31">
        <v>0.246</v>
      </c>
      <c r="S31" t="s">
        <v>139</v>
      </c>
    </row>
    <row r="32" spans="1:19" x14ac:dyDescent="0.3">
      <c r="A32" t="s">
        <v>53</v>
      </c>
      <c r="B32" t="s">
        <v>33</v>
      </c>
      <c r="C32" t="s">
        <v>34</v>
      </c>
      <c r="D32" t="s">
        <v>63</v>
      </c>
      <c r="E32">
        <f t="shared" si="0"/>
        <v>0.47249999999999998</v>
      </c>
      <c r="F32">
        <v>0</v>
      </c>
      <c r="G32">
        <v>0</v>
      </c>
      <c r="H32">
        <v>0</v>
      </c>
      <c r="I32">
        <v>0</v>
      </c>
      <c r="J32">
        <v>0.25</v>
      </c>
      <c r="K32">
        <v>0</v>
      </c>
      <c r="L32">
        <v>0</v>
      </c>
      <c r="M32">
        <v>0.5</v>
      </c>
      <c r="N32">
        <v>0.25</v>
      </c>
      <c r="O32">
        <v>0.03</v>
      </c>
      <c r="P32">
        <v>1.58</v>
      </c>
      <c r="Q32">
        <v>0.82</v>
      </c>
      <c r="R32">
        <v>0.246</v>
      </c>
      <c r="S32" t="s">
        <v>139</v>
      </c>
    </row>
    <row r="33" spans="1:19" x14ac:dyDescent="0.3">
      <c r="A33" t="s">
        <v>53</v>
      </c>
      <c r="B33" t="s">
        <v>38</v>
      </c>
      <c r="C33" t="s">
        <v>39</v>
      </c>
      <c r="D33" t="s">
        <v>64</v>
      </c>
      <c r="E33">
        <f t="shared" si="0"/>
        <v>0.47249999999999998</v>
      </c>
      <c r="F33">
        <v>0</v>
      </c>
      <c r="G33">
        <v>0</v>
      </c>
      <c r="H33">
        <v>0</v>
      </c>
      <c r="I33">
        <v>0</v>
      </c>
      <c r="J33">
        <v>0.25</v>
      </c>
      <c r="K33">
        <v>0</v>
      </c>
      <c r="L33">
        <v>0</v>
      </c>
      <c r="M33">
        <v>0.5</v>
      </c>
      <c r="N33">
        <v>0.25</v>
      </c>
      <c r="O33">
        <v>0.03</v>
      </c>
      <c r="P33">
        <v>1.58</v>
      </c>
      <c r="Q33">
        <v>0.82</v>
      </c>
      <c r="R33">
        <v>0.246</v>
      </c>
      <c r="S33" t="s">
        <v>139</v>
      </c>
    </row>
    <row r="34" spans="1:19" x14ac:dyDescent="0.3">
      <c r="A34" t="s">
        <v>53</v>
      </c>
      <c r="B34" t="s">
        <v>41</v>
      </c>
      <c r="C34" t="s">
        <v>42</v>
      </c>
      <c r="D34" t="s">
        <v>65</v>
      </c>
      <c r="E34">
        <f t="shared" si="0"/>
        <v>0.47249999999999998</v>
      </c>
      <c r="F34">
        <v>0</v>
      </c>
      <c r="G34">
        <v>0</v>
      </c>
      <c r="H34">
        <v>0</v>
      </c>
      <c r="I34">
        <v>0</v>
      </c>
      <c r="J34">
        <v>0.25</v>
      </c>
      <c r="K34">
        <v>0</v>
      </c>
      <c r="L34">
        <v>0</v>
      </c>
      <c r="M34">
        <v>0.5</v>
      </c>
      <c r="N34">
        <v>0.25</v>
      </c>
      <c r="O34">
        <v>0.03</v>
      </c>
      <c r="P34">
        <v>1.58</v>
      </c>
      <c r="Q34">
        <v>0.82</v>
      </c>
      <c r="R34">
        <v>0.246</v>
      </c>
      <c r="S34" t="s">
        <v>139</v>
      </c>
    </row>
    <row r="35" spans="1:19" x14ac:dyDescent="0.3">
      <c r="A35" t="s">
        <v>53</v>
      </c>
      <c r="B35" t="s">
        <v>44</v>
      </c>
      <c r="C35" t="s">
        <v>45</v>
      </c>
      <c r="D35" t="s">
        <v>66</v>
      </c>
      <c r="E35">
        <f t="shared" si="0"/>
        <v>0.47249999999999998</v>
      </c>
      <c r="F35">
        <v>0</v>
      </c>
      <c r="G35">
        <v>0</v>
      </c>
      <c r="H35">
        <v>0</v>
      </c>
      <c r="I35">
        <v>0</v>
      </c>
      <c r="J35">
        <v>0.25</v>
      </c>
      <c r="K35">
        <v>0</v>
      </c>
      <c r="L35">
        <v>0</v>
      </c>
      <c r="M35">
        <v>0.5</v>
      </c>
      <c r="N35">
        <v>0.25</v>
      </c>
      <c r="O35">
        <v>0.03</v>
      </c>
      <c r="P35">
        <v>1.58</v>
      </c>
      <c r="Q35">
        <v>0.82</v>
      </c>
      <c r="R35">
        <v>0.246</v>
      </c>
      <c r="S35" t="s">
        <v>139</v>
      </c>
    </row>
    <row r="36" spans="1:19" x14ac:dyDescent="0.3">
      <c r="A36" t="s">
        <v>53</v>
      </c>
      <c r="B36" t="s">
        <v>67</v>
      </c>
      <c r="C36" t="s">
        <v>68</v>
      </c>
      <c r="D36" t="s">
        <v>69</v>
      </c>
      <c r="E36">
        <f>0.003*Q52</f>
        <v>2.4599999999999999E-3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.25</v>
      </c>
      <c r="O36">
        <v>0.03</v>
      </c>
      <c r="P36">
        <v>1.58</v>
      </c>
      <c r="Q36">
        <v>0.82</v>
      </c>
      <c r="R36">
        <v>0.246</v>
      </c>
      <c r="S36" t="s">
        <v>137</v>
      </c>
    </row>
    <row r="37" spans="1:19" x14ac:dyDescent="0.3">
      <c r="A37" t="s">
        <v>53</v>
      </c>
      <c r="B37" t="s">
        <v>47</v>
      </c>
      <c r="C37" t="s">
        <v>48</v>
      </c>
      <c r="D37" t="s">
        <v>70</v>
      </c>
      <c r="E37">
        <f t="shared" si="0"/>
        <v>6.25E-2</v>
      </c>
      <c r="F37">
        <v>0</v>
      </c>
      <c r="G37">
        <v>0</v>
      </c>
      <c r="H37">
        <v>0</v>
      </c>
      <c r="I37">
        <v>0</v>
      </c>
      <c r="J37">
        <v>0.25</v>
      </c>
      <c r="K37">
        <v>0</v>
      </c>
      <c r="L37">
        <v>0</v>
      </c>
      <c r="M37">
        <v>0</v>
      </c>
      <c r="N37">
        <v>0.25</v>
      </c>
      <c r="O37">
        <v>0.03</v>
      </c>
      <c r="P37">
        <v>1.58</v>
      </c>
      <c r="Q37">
        <v>0.82</v>
      </c>
      <c r="R37">
        <v>0.246</v>
      </c>
      <c r="S37" t="s">
        <v>140</v>
      </c>
    </row>
    <row r="38" spans="1:19" x14ac:dyDescent="0.3">
      <c r="A38" t="s">
        <v>53</v>
      </c>
      <c r="B38" t="s">
        <v>50</v>
      </c>
      <c r="C38" t="s">
        <v>51</v>
      </c>
      <c r="D38" t="s">
        <v>71</v>
      </c>
      <c r="E38">
        <f t="shared" si="0"/>
        <v>0.47249999999999998</v>
      </c>
      <c r="F38">
        <v>0</v>
      </c>
      <c r="G38">
        <v>0</v>
      </c>
      <c r="H38">
        <v>0</v>
      </c>
      <c r="I38">
        <v>0</v>
      </c>
      <c r="J38">
        <v>0.25</v>
      </c>
      <c r="K38">
        <v>0</v>
      </c>
      <c r="L38">
        <v>0</v>
      </c>
      <c r="M38">
        <v>0.5</v>
      </c>
      <c r="N38">
        <v>0.25</v>
      </c>
      <c r="O38">
        <v>0.03</v>
      </c>
      <c r="P38">
        <v>1.58</v>
      </c>
      <c r="Q38">
        <v>0.82</v>
      </c>
      <c r="R38">
        <v>0.246</v>
      </c>
      <c r="S38" t="s">
        <v>139</v>
      </c>
    </row>
    <row r="39" spans="1:19" x14ac:dyDescent="0.3">
      <c r="A39" t="s">
        <v>72</v>
      </c>
      <c r="B39" t="s">
        <v>143</v>
      </c>
      <c r="C39" t="s">
        <v>145</v>
      </c>
      <c r="D39" t="s">
        <v>147</v>
      </c>
      <c r="E39">
        <f t="shared" si="0"/>
        <v>3.3500000000000002E-2</v>
      </c>
      <c r="F39">
        <v>0</v>
      </c>
      <c r="G39">
        <v>0</v>
      </c>
      <c r="H39">
        <v>0</v>
      </c>
      <c r="I39">
        <v>0</v>
      </c>
      <c r="J39">
        <v>0.13400000000000001</v>
      </c>
      <c r="K39">
        <v>0</v>
      </c>
      <c r="L39">
        <v>0</v>
      </c>
      <c r="M39">
        <v>0</v>
      </c>
      <c r="N39">
        <v>0.25</v>
      </c>
      <c r="O39">
        <v>0.03</v>
      </c>
      <c r="P39">
        <v>1.58</v>
      </c>
      <c r="Q39">
        <v>0.82</v>
      </c>
      <c r="R39">
        <v>0.246</v>
      </c>
      <c r="S39" t="s">
        <v>151</v>
      </c>
    </row>
    <row r="40" spans="1:19" x14ac:dyDescent="0.3">
      <c r="A40" t="s">
        <v>72</v>
      </c>
      <c r="B40" t="s">
        <v>2</v>
      </c>
      <c r="C40" t="s">
        <v>3</v>
      </c>
      <c r="D40" t="s">
        <v>73</v>
      </c>
      <c r="E40">
        <f t="shared" si="0"/>
        <v>3.3500000000000002E-2</v>
      </c>
      <c r="F40">
        <v>0</v>
      </c>
      <c r="G40">
        <v>0</v>
      </c>
      <c r="H40">
        <v>0</v>
      </c>
      <c r="I40">
        <v>0</v>
      </c>
      <c r="J40">
        <v>0.13400000000000001</v>
      </c>
      <c r="K40">
        <v>0</v>
      </c>
      <c r="L40">
        <v>0</v>
      </c>
      <c r="M40">
        <v>0</v>
      </c>
      <c r="N40">
        <v>0.25</v>
      </c>
      <c r="O40">
        <v>0.03</v>
      </c>
      <c r="P40">
        <v>1.58</v>
      </c>
      <c r="Q40">
        <v>0.82</v>
      </c>
      <c r="R40">
        <v>0.246</v>
      </c>
      <c r="S40" t="s">
        <v>150</v>
      </c>
    </row>
    <row r="41" spans="1:19" x14ac:dyDescent="0.3">
      <c r="A41" t="s">
        <v>72</v>
      </c>
      <c r="B41" t="s">
        <v>5</v>
      </c>
      <c r="C41" t="s">
        <v>6</v>
      </c>
      <c r="D41" t="s">
        <v>74</v>
      </c>
      <c r="E41">
        <f t="shared" si="0"/>
        <v>0.27500000000000002</v>
      </c>
      <c r="F41">
        <v>0</v>
      </c>
      <c r="G41">
        <v>0</v>
      </c>
      <c r="H41">
        <v>0</v>
      </c>
      <c r="I41">
        <v>0</v>
      </c>
      <c r="J41">
        <v>1.1000000000000001</v>
      </c>
      <c r="K41">
        <v>0</v>
      </c>
      <c r="L41">
        <v>0</v>
      </c>
      <c r="M41">
        <v>0</v>
      </c>
      <c r="N41">
        <v>0.25</v>
      </c>
      <c r="O41">
        <v>0.03</v>
      </c>
      <c r="P41">
        <v>1.58</v>
      </c>
      <c r="Q41">
        <v>0.82</v>
      </c>
      <c r="R41">
        <v>0.246</v>
      </c>
      <c r="S41" t="s">
        <v>149</v>
      </c>
    </row>
    <row r="42" spans="1:19" x14ac:dyDescent="0.3">
      <c r="A42" t="s">
        <v>72</v>
      </c>
      <c r="B42" t="s">
        <v>8</v>
      </c>
      <c r="C42" t="s">
        <v>9</v>
      </c>
      <c r="D42" t="s">
        <v>75</v>
      </c>
      <c r="E42">
        <f>(J42*N42)+(K42*O42)+(M42*Q42)</f>
        <v>0.58300000000000007</v>
      </c>
      <c r="F42">
        <v>0</v>
      </c>
      <c r="G42">
        <v>0</v>
      </c>
      <c r="H42">
        <v>0</v>
      </c>
      <c r="I42">
        <v>0</v>
      </c>
      <c r="J42">
        <v>0.1</v>
      </c>
      <c r="K42">
        <v>18.600000000000001</v>
      </c>
      <c r="L42">
        <v>0</v>
      </c>
      <c r="M42">
        <v>0</v>
      </c>
      <c r="N42">
        <v>0.25</v>
      </c>
      <c r="O42">
        <v>0.03</v>
      </c>
      <c r="P42">
        <v>1.58</v>
      </c>
      <c r="Q42">
        <v>0.82</v>
      </c>
      <c r="R42">
        <v>0.246</v>
      </c>
      <c r="S42" t="s">
        <v>152</v>
      </c>
    </row>
    <row r="43" spans="1:19" x14ac:dyDescent="0.3">
      <c r="A43" t="s">
        <v>72</v>
      </c>
      <c r="B43" t="s">
        <v>13</v>
      </c>
      <c r="C43" t="s">
        <v>15</v>
      </c>
      <c r="D43" t="s">
        <v>76</v>
      </c>
      <c r="E43">
        <f t="shared" ref="E43:E53" si="1">(J43*N43)+(K43*O43)+(M43*Q43)</f>
        <v>3.3500000000000002E-2</v>
      </c>
      <c r="F43">
        <v>0</v>
      </c>
      <c r="G43">
        <v>0</v>
      </c>
      <c r="H43">
        <v>0</v>
      </c>
      <c r="I43">
        <v>0</v>
      </c>
      <c r="J43">
        <v>0.13400000000000001</v>
      </c>
      <c r="K43">
        <v>0</v>
      </c>
      <c r="L43">
        <v>0</v>
      </c>
      <c r="M43">
        <v>0</v>
      </c>
      <c r="N43">
        <v>0.25</v>
      </c>
      <c r="O43">
        <v>0.03</v>
      </c>
      <c r="P43">
        <v>1.58</v>
      </c>
      <c r="Q43">
        <v>0.82</v>
      </c>
      <c r="R43">
        <v>0.246</v>
      </c>
      <c r="S43" t="s">
        <v>156</v>
      </c>
    </row>
    <row r="44" spans="1:19" x14ac:dyDescent="0.3">
      <c r="A44" t="s">
        <v>72</v>
      </c>
      <c r="B44" t="s">
        <v>17</v>
      </c>
      <c r="C44" t="s">
        <v>19</v>
      </c>
      <c r="D44" t="s">
        <v>77</v>
      </c>
      <c r="E44">
        <f t="shared" si="1"/>
        <v>3.3500000000000002E-2</v>
      </c>
      <c r="F44">
        <v>0</v>
      </c>
      <c r="G44">
        <v>0</v>
      </c>
      <c r="H44">
        <v>0</v>
      </c>
      <c r="I44">
        <v>0</v>
      </c>
      <c r="J44">
        <v>0.13400000000000001</v>
      </c>
      <c r="K44">
        <v>0</v>
      </c>
      <c r="L44">
        <v>0</v>
      </c>
      <c r="M44">
        <v>0</v>
      </c>
      <c r="N44">
        <v>0.25</v>
      </c>
      <c r="O44">
        <v>0.03</v>
      </c>
      <c r="P44">
        <v>1.58</v>
      </c>
      <c r="Q44">
        <v>0.82</v>
      </c>
      <c r="R44">
        <v>0.246</v>
      </c>
      <c r="S44" t="s">
        <v>156</v>
      </c>
    </row>
    <row r="45" spans="1:19" x14ac:dyDescent="0.3">
      <c r="A45" t="s">
        <v>72</v>
      </c>
      <c r="B45" t="s">
        <v>129</v>
      </c>
      <c r="C45" t="s">
        <v>130</v>
      </c>
      <c r="D45" t="s">
        <v>133</v>
      </c>
      <c r="E45">
        <f t="shared" si="1"/>
        <v>3.3500000000000002E-2</v>
      </c>
      <c r="F45">
        <v>0</v>
      </c>
      <c r="G45">
        <v>0</v>
      </c>
      <c r="H45">
        <v>0</v>
      </c>
      <c r="I45">
        <v>0</v>
      </c>
      <c r="J45">
        <v>0.13400000000000001</v>
      </c>
      <c r="K45">
        <v>0</v>
      </c>
      <c r="L45">
        <v>0</v>
      </c>
      <c r="M45">
        <v>0</v>
      </c>
      <c r="N45">
        <v>0.25</v>
      </c>
      <c r="O45">
        <v>0.03</v>
      </c>
      <c r="P45">
        <v>1.58</v>
      </c>
      <c r="Q45">
        <v>0.82</v>
      </c>
      <c r="R45">
        <v>0.246</v>
      </c>
      <c r="S45" t="s">
        <v>156</v>
      </c>
    </row>
    <row r="46" spans="1:19" x14ac:dyDescent="0.3">
      <c r="A46" t="s">
        <v>72</v>
      </c>
      <c r="B46" t="s">
        <v>21</v>
      </c>
      <c r="C46" t="s">
        <v>22</v>
      </c>
      <c r="D46" t="s">
        <v>78</v>
      </c>
      <c r="E46">
        <f t="shared" si="1"/>
        <v>0.71499999999999997</v>
      </c>
      <c r="F46">
        <v>0</v>
      </c>
      <c r="G46">
        <v>0</v>
      </c>
      <c r="H46">
        <v>0</v>
      </c>
      <c r="I46">
        <v>0</v>
      </c>
      <c r="J46">
        <v>0.1</v>
      </c>
      <c r="K46">
        <v>23</v>
      </c>
      <c r="L46">
        <v>0</v>
      </c>
      <c r="M46">
        <v>0</v>
      </c>
      <c r="N46">
        <v>0.25</v>
      </c>
      <c r="O46">
        <v>0.03</v>
      </c>
      <c r="P46">
        <v>1.58</v>
      </c>
      <c r="Q46">
        <v>0.82</v>
      </c>
      <c r="R46">
        <v>0.246</v>
      </c>
      <c r="S46" t="s">
        <v>157</v>
      </c>
    </row>
    <row r="47" spans="1:19" x14ac:dyDescent="0.3">
      <c r="A47" t="s">
        <v>72</v>
      </c>
      <c r="B47" t="s">
        <v>24</v>
      </c>
      <c r="C47" t="s">
        <v>25</v>
      </c>
      <c r="D47" t="s">
        <v>79</v>
      </c>
      <c r="E47">
        <f>((J47*N47)+(K47*O47))/2+(M47*Q47)</f>
        <v>0.36174999999999996</v>
      </c>
      <c r="F47">
        <v>0</v>
      </c>
      <c r="G47">
        <v>0</v>
      </c>
      <c r="H47">
        <v>0</v>
      </c>
      <c r="I47">
        <v>0</v>
      </c>
      <c r="J47">
        <v>0.13400000000000001</v>
      </c>
      <c r="K47">
        <v>23</v>
      </c>
      <c r="L47">
        <v>0</v>
      </c>
      <c r="M47">
        <v>0</v>
      </c>
      <c r="N47">
        <v>0.25</v>
      </c>
      <c r="O47">
        <v>0.03</v>
      </c>
      <c r="P47">
        <v>1.58</v>
      </c>
      <c r="Q47">
        <v>0.82</v>
      </c>
      <c r="R47">
        <v>0.246</v>
      </c>
      <c r="S47" t="s">
        <v>158</v>
      </c>
    </row>
    <row r="48" spans="1:19" x14ac:dyDescent="0.3">
      <c r="A48" t="s">
        <v>72</v>
      </c>
      <c r="B48" t="s">
        <v>27</v>
      </c>
      <c r="C48" t="s">
        <v>28</v>
      </c>
      <c r="D48" t="s">
        <v>80</v>
      </c>
      <c r="E48">
        <f>((J48*N48)+(K48*O48))/2+(M48*Q48)</f>
        <v>0.36174999999999996</v>
      </c>
      <c r="F48">
        <v>0</v>
      </c>
      <c r="G48">
        <v>0</v>
      </c>
      <c r="H48">
        <v>0</v>
      </c>
      <c r="I48">
        <v>0</v>
      </c>
      <c r="J48">
        <v>0.13400000000000001</v>
      </c>
      <c r="K48">
        <v>23</v>
      </c>
      <c r="L48">
        <v>0</v>
      </c>
      <c r="M48">
        <v>0</v>
      </c>
      <c r="N48">
        <v>0.25</v>
      </c>
      <c r="O48">
        <v>0.03</v>
      </c>
      <c r="P48">
        <v>1.58</v>
      </c>
      <c r="Q48">
        <v>0.82</v>
      </c>
      <c r="R48">
        <v>0.246</v>
      </c>
      <c r="S48" t="s">
        <v>159</v>
      </c>
    </row>
    <row r="49" spans="1:19" x14ac:dyDescent="0.3">
      <c r="A49" t="s">
        <v>72</v>
      </c>
      <c r="B49" t="s">
        <v>123</v>
      </c>
      <c r="C49" t="s">
        <v>124</v>
      </c>
      <c r="D49" t="s">
        <v>127</v>
      </c>
      <c r="E49">
        <f t="shared" si="1"/>
        <v>0.38500000000000001</v>
      </c>
      <c r="F49">
        <v>0</v>
      </c>
      <c r="G49">
        <v>0</v>
      </c>
      <c r="H49">
        <v>0</v>
      </c>
      <c r="I49">
        <v>0</v>
      </c>
      <c r="J49">
        <v>0.1</v>
      </c>
      <c r="K49">
        <v>12</v>
      </c>
      <c r="L49">
        <v>0</v>
      </c>
      <c r="M49">
        <v>0</v>
      </c>
      <c r="N49">
        <v>0.25</v>
      </c>
      <c r="O49">
        <v>0.03</v>
      </c>
      <c r="P49">
        <v>1.58</v>
      </c>
      <c r="Q49">
        <v>0.82</v>
      </c>
      <c r="R49">
        <v>0.246</v>
      </c>
      <c r="S49" t="s">
        <v>162</v>
      </c>
    </row>
    <row r="50" spans="1:19" x14ac:dyDescent="0.3">
      <c r="A50" t="s">
        <v>72</v>
      </c>
      <c r="B50" t="s">
        <v>30</v>
      </c>
      <c r="C50" t="s">
        <v>31</v>
      </c>
      <c r="D50" t="s">
        <v>81</v>
      </c>
      <c r="E50">
        <f t="shared" si="1"/>
        <v>3.3500000000000002E-2</v>
      </c>
      <c r="F50">
        <v>0</v>
      </c>
      <c r="G50">
        <v>0</v>
      </c>
      <c r="H50">
        <v>0</v>
      </c>
      <c r="I50">
        <v>0</v>
      </c>
      <c r="J50">
        <v>0.13400000000000001</v>
      </c>
      <c r="K50">
        <v>0</v>
      </c>
      <c r="L50">
        <v>0</v>
      </c>
      <c r="M50">
        <v>0</v>
      </c>
      <c r="N50">
        <v>0.25</v>
      </c>
      <c r="O50">
        <v>0.03</v>
      </c>
      <c r="P50">
        <v>1.58</v>
      </c>
      <c r="Q50">
        <v>0.82</v>
      </c>
      <c r="R50">
        <v>0.246</v>
      </c>
      <c r="S50" t="s">
        <v>159</v>
      </c>
    </row>
    <row r="51" spans="1:19" x14ac:dyDescent="0.3">
      <c r="A51" t="s">
        <v>72</v>
      </c>
      <c r="B51" t="s">
        <v>33</v>
      </c>
      <c r="C51" t="s">
        <v>35</v>
      </c>
      <c r="D51" t="s">
        <v>82</v>
      </c>
      <c r="E51">
        <f t="shared" si="1"/>
        <v>3.3500000000000002E-2</v>
      </c>
      <c r="F51">
        <v>0</v>
      </c>
      <c r="G51">
        <v>0</v>
      </c>
      <c r="H51">
        <v>0</v>
      </c>
      <c r="I51">
        <v>0</v>
      </c>
      <c r="J51">
        <v>0.13400000000000001</v>
      </c>
      <c r="K51">
        <v>0</v>
      </c>
      <c r="L51">
        <v>0</v>
      </c>
      <c r="M51">
        <v>0</v>
      </c>
      <c r="N51">
        <v>0.25</v>
      </c>
      <c r="O51">
        <v>0.03</v>
      </c>
      <c r="P51">
        <v>1.58</v>
      </c>
      <c r="Q51">
        <v>0.82</v>
      </c>
      <c r="R51">
        <v>0.246</v>
      </c>
      <c r="S51" t="s">
        <v>159</v>
      </c>
    </row>
    <row r="52" spans="1:19" x14ac:dyDescent="0.3">
      <c r="A52" t="s">
        <v>72</v>
      </c>
      <c r="B52" t="s">
        <v>38</v>
      </c>
      <c r="C52" t="s">
        <v>39</v>
      </c>
      <c r="D52" t="s">
        <v>83</v>
      </c>
      <c r="E52">
        <f>((J52*N52)+(K52*O52))/2+(M52*Q52)</f>
        <v>0.28825000000000001</v>
      </c>
      <c r="F52">
        <v>0</v>
      </c>
      <c r="G52">
        <v>0</v>
      </c>
      <c r="H52">
        <v>0</v>
      </c>
      <c r="I52">
        <v>0</v>
      </c>
      <c r="J52">
        <v>0.13400000000000001</v>
      </c>
      <c r="K52">
        <v>18.100000000000001</v>
      </c>
      <c r="L52">
        <v>0</v>
      </c>
      <c r="M52">
        <v>0</v>
      </c>
      <c r="N52">
        <v>0.25</v>
      </c>
      <c r="O52">
        <v>0.03</v>
      </c>
      <c r="P52">
        <v>1.58</v>
      </c>
      <c r="Q52">
        <v>0.82</v>
      </c>
      <c r="R52">
        <v>0.246</v>
      </c>
      <c r="S52" t="s">
        <v>160</v>
      </c>
    </row>
    <row r="53" spans="1:19" x14ac:dyDescent="0.3">
      <c r="A53" t="s">
        <v>72</v>
      </c>
      <c r="B53" t="s">
        <v>41</v>
      </c>
      <c r="C53" t="s">
        <v>42</v>
      </c>
      <c r="D53" t="s">
        <v>84</v>
      </c>
      <c r="E53">
        <f t="shared" si="1"/>
        <v>3.3500000000000002E-2</v>
      </c>
      <c r="F53">
        <v>0</v>
      </c>
      <c r="G53">
        <v>0</v>
      </c>
      <c r="H53">
        <v>0</v>
      </c>
      <c r="I53">
        <v>0</v>
      </c>
      <c r="J53">
        <v>0.13400000000000001</v>
      </c>
      <c r="K53">
        <v>0</v>
      </c>
      <c r="L53">
        <v>0</v>
      </c>
      <c r="M53">
        <v>0</v>
      </c>
      <c r="N53">
        <v>0.25</v>
      </c>
      <c r="O53">
        <v>0.03</v>
      </c>
      <c r="P53">
        <v>1.58</v>
      </c>
      <c r="Q53">
        <v>0.82</v>
      </c>
      <c r="R53">
        <v>0.246</v>
      </c>
      <c r="S53" t="s">
        <v>138</v>
      </c>
    </row>
    <row r="54" spans="1:19" x14ac:dyDescent="0.3">
      <c r="A54" t="s">
        <v>72</v>
      </c>
      <c r="B54" t="s">
        <v>44</v>
      </c>
      <c r="C54" t="s">
        <v>45</v>
      </c>
      <c r="D54" t="s">
        <v>85</v>
      </c>
      <c r="E54">
        <f>(21*(J54*N54)+12*(K54*O54))/33+(M54*Q54)</f>
        <v>0.21877272727272729</v>
      </c>
      <c r="F54">
        <v>0</v>
      </c>
      <c r="G54">
        <v>0</v>
      </c>
      <c r="H54">
        <v>0</v>
      </c>
      <c r="I54">
        <v>0</v>
      </c>
      <c r="J54">
        <v>0.13400000000000001</v>
      </c>
      <c r="K54">
        <v>18.100000000000001</v>
      </c>
      <c r="L54">
        <v>0</v>
      </c>
      <c r="M54">
        <v>0</v>
      </c>
      <c r="N54">
        <v>0.25</v>
      </c>
      <c r="O54">
        <v>0.03</v>
      </c>
      <c r="P54">
        <v>1.58</v>
      </c>
      <c r="Q54">
        <v>0.82</v>
      </c>
      <c r="R54">
        <v>0.246</v>
      </c>
      <c r="S54" t="s">
        <v>161</v>
      </c>
    </row>
    <row r="55" spans="1:19" x14ac:dyDescent="0.3">
      <c r="A55" t="s">
        <v>72</v>
      </c>
      <c r="B55" t="s">
        <v>67</v>
      </c>
      <c r="C55" t="s">
        <v>68</v>
      </c>
      <c r="D55" t="s">
        <v>86</v>
      </c>
      <c r="E55">
        <f>0.0003*Q55</f>
        <v>2.4599999999999996E-4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.25</v>
      </c>
      <c r="O55">
        <v>0.03</v>
      </c>
      <c r="P55">
        <v>1.58</v>
      </c>
      <c r="Q55">
        <v>0.82</v>
      </c>
      <c r="R55">
        <v>0.246</v>
      </c>
      <c r="S55" t="s">
        <v>87</v>
      </c>
    </row>
    <row r="56" spans="1:19" x14ac:dyDescent="0.3">
      <c r="A56" t="s">
        <v>72</v>
      </c>
      <c r="B56" t="s">
        <v>47</v>
      </c>
      <c r="C56" t="s">
        <v>48</v>
      </c>
      <c r="D56" t="s">
        <v>88</v>
      </c>
      <c r="E56">
        <f>((J56*N56)+(K56*O56))/2+(M56*Q56)</f>
        <v>0.39174999999999999</v>
      </c>
      <c r="F56">
        <v>0</v>
      </c>
      <c r="G56">
        <v>0</v>
      </c>
      <c r="H56">
        <v>0</v>
      </c>
      <c r="I56">
        <v>0</v>
      </c>
      <c r="J56">
        <v>0.13400000000000001</v>
      </c>
      <c r="K56">
        <v>25</v>
      </c>
      <c r="L56">
        <v>0</v>
      </c>
      <c r="M56">
        <v>0</v>
      </c>
      <c r="N56">
        <v>0.25</v>
      </c>
      <c r="O56">
        <v>0.03</v>
      </c>
      <c r="P56">
        <v>1.58</v>
      </c>
      <c r="Q56">
        <v>0.82</v>
      </c>
      <c r="R56">
        <v>0.246</v>
      </c>
      <c r="S56" t="s">
        <v>164</v>
      </c>
    </row>
    <row r="57" spans="1:19" x14ac:dyDescent="0.3">
      <c r="A57" t="s">
        <v>72</v>
      </c>
      <c r="B57" t="s">
        <v>50</v>
      </c>
      <c r="C57" t="s">
        <v>51</v>
      </c>
      <c r="D57" t="s">
        <v>89</v>
      </c>
      <c r="E57">
        <f>(21*(J57*N57)+6*(K57*O57))/27+(M57*Q57)</f>
        <v>5.1055555555555548E-2</v>
      </c>
      <c r="F57">
        <v>0</v>
      </c>
      <c r="G57">
        <v>0</v>
      </c>
      <c r="H57">
        <v>0</v>
      </c>
      <c r="I57">
        <v>0</v>
      </c>
      <c r="J57">
        <v>0.13400000000000001</v>
      </c>
      <c r="K57">
        <v>3.75</v>
      </c>
      <c r="L57">
        <v>0</v>
      </c>
      <c r="M57">
        <v>0</v>
      </c>
      <c r="N57">
        <v>0.25</v>
      </c>
      <c r="O57">
        <v>0.03</v>
      </c>
      <c r="P57">
        <v>1.58</v>
      </c>
      <c r="Q57">
        <v>0.82</v>
      </c>
      <c r="R57">
        <v>0.246</v>
      </c>
      <c r="S57" t="s">
        <v>163</v>
      </c>
    </row>
    <row r="58" spans="1:19" x14ac:dyDescent="0.3">
      <c r="A58" t="s">
        <v>90</v>
      </c>
      <c r="B58" t="s">
        <v>143</v>
      </c>
      <c r="C58" t="s">
        <v>145</v>
      </c>
      <c r="D58" t="s">
        <v>148</v>
      </c>
      <c r="E58">
        <f>(J58*N58)+(M58*Q58)</f>
        <v>0.82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1</v>
      </c>
      <c r="N58">
        <v>0.25</v>
      </c>
      <c r="O58">
        <v>0.03</v>
      </c>
      <c r="P58">
        <v>1.58</v>
      </c>
      <c r="Q58">
        <v>0.82</v>
      </c>
      <c r="R58">
        <v>0.246</v>
      </c>
      <c r="S58" t="s">
        <v>91</v>
      </c>
    </row>
    <row r="59" spans="1:19" x14ac:dyDescent="0.3">
      <c r="A59" t="s">
        <v>90</v>
      </c>
      <c r="B59" t="s">
        <v>2</v>
      </c>
      <c r="C59" t="s">
        <v>3</v>
      </c>
      <c r="D59" t="s">
        <v>92</v>
      </c>
      <c r="E59">
        <f t="shared" ref="E59:E76" si="2">(J59*N59)+(M59*Q59)</f>
        <v>0.82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1</v>
      </c>
      <c r="N59">
        <v>0.25</v>
      </c>
      <c r="O59">
        <v>0.03</v>
      </c>
      <c r="P59">
        <v>1.58</v>
      </c>
      <c r="Q59">
        <v>0.82</v>
      </c>
      <c r="R59">
        <v>0.246</v>
      </c>
      <c r="S59" t="s">
        <v>91</v>
      </c>
    </row>
    <row r="60" spans="1:19" x14ac:dyDescent="0.3">
      <c r="A60" t="s">
        <v>90</v>
      </c>
      <c r="B60" t="s">
        <v>5</v>
      </c>
      <c r="C60" t="s">
        <v>6</v>
      </c>
      <c r="D60" t="s">
        <v>93</v>
      </c>
      <c r="E60">
        <f t="shared" si="2"/>
        <v>0.82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1</v>
      </c>
      <c r="N60">
        <v>0.25</v>
      </c>
      <c r="O60">
        <v>0.03</v>
      </c>
      <c r="P60">
        <v>1.58</v>
      </c>
      <c r="Q60">
        <v>0.82</v>
      </c>
      <c r="R60">
        <v>0.246</v>
      </c>
      <c r="S60" t="s">
        <v>91</v>
      </c>
    </row>
    <row r="61" spans="1:19" x14ac:dyDescent="0.3">
      <c r="A61" t="s">
        <v>90</v>
      </c>
      <c r="B61" t="s">
        <v>8</v>
      </c>
      <c r="C61" t="s">
        <v>9</v>
      </c>
      <c r="D61" t="s">
        <v>94</v>
      </c>
      <c r="E61">
        <f t="shared" si="2"/>
        <v>3.0339999999999998E-3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3.7000000000000002E-3</v>
      </c>
      <c r="N61">
        <v>0.25</v>
      </c>
      <c r="O61">
        <v>0.03</v>
      </c>
      <c r="P61">
        <v>1.58</v>
      </c>
      <c r="Q61">
        <v>0.82</v>
      </c>
      <c r="R61">
        <v>0.246</v>
      </c>
      <c r="S61" t="s">
        <v>95</v>
      </c>
    </row>
    <row r="62" spans="1:19" x14ac:dyDescent="0.3">
      <c r="A62" t="s">
        <v>90</v>
      </c>
      <c r="B62" t="s">
        <v>13</v>
      </c>
      <c r="C62" t="s">
        <v>15</v>
      </c>
      <c r="D62" t="s">
        <v>96</v>
      </c>
      <c r="E62">
        <f t="shared" si="2"/>
        <v>3.0339999999999998E-3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3.7000000000000002E-3</v>
      </c>
      <c r="N62">
        <v>0.25</v>
      </c>
      <c r="O62">
        <v>0.03</v>
      </c>
      <c r="P62">
        <v>1.58</v>
      </c>
      <c r="Q62">
        <v>0.82</v>
      </c>
      <c r="R62">
        <v>0.246</v>
      </c>
      <c r="S62" t="s">
        <v>95</v>
      </c>
    </row>
    <row r="63" spans="1:19" x14ac:dyDescent="0.3">
      <c r="A63" t="s">
        <v>90</v>
      </c>
      <c r="B63" t="s">
        <v>17</v>
      </c>
      <c r="C63" t="s">
        <v>18</v>
      </c>
      <c r="D63" t="s">
        <v>97</v>
      </c>
      <c r="E63">
        <f t="shared" si="2"/>
        <v>3.0339999999999998E-3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3.7000000000000002E-3</v>
      </c>
      <c r="N63">
        <v>0.25</v>
      </c>
      <c r="O63">
        <v>0.03</v>
      </c>
      <c r="P63">
        <v>1.58</v>
      </c>
      <c r="Q63">
        <v>0.82</v>
      </c>
      <c r="R63">
        <v>0.246</v>
      </c>
      <c r="S63" t="s">
        <v>95</v>
      </c>
    </row>
    <row r="64" spans="1:19" x14ac:dyDescent="0.3">
      <c r="A64" t="s">
        <v>90</v>
      </c>
      <c r="B64" t="s">
        <v>129</v>
      </c>
      <c r="C64" t="s">
        <v>130</v>
      </c>
      <c r="D64" t="s">
        <v>134</v>
      </c>
      <c r="E64">
        <f>(J64*N64)+(M64*Q64)</f>
        <v>2.0179463639999997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f>(2*5 + 0.0037)*R64</f>
        <v>2.4609101999999998</v>
      </c>
      <c r="N64">
        <v>0.25</v>
      </c>
      <c r="O64">
        <v>0.03</v>
      </c>
      <c r="P64">
        <v>1.58</v>
      </c>
      <c r="Q64">
        <v>0.82</v>
      </c>
      <c r="R64">
        <v>0.246</v>
      </c>
      <c r="S64" t="s">
        <v>99</v>
      </c>
    </row>
    <row r="65" spans="1:19" x14ac:dyDescent="0.3">
      <c r="A65" t="s">
        <v>90</v>
      </c>
      <c r="B65" t="s">
        <v>21</v>
      </c>
      <c r="C65" t="s">
        <v>22</v>
      </c>
      <c r="D65" t="s">
        <v>98</v>
      </c>
      <c r="E65">
        <f t="shared" si="2"/>
        <v>2.0179463639999997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f>(2*5 + 0.0037)*R65</f>
        <v>2.4609101999999998</v>
      </c>
      <c r="N65">
        <v>0.25</v>
      </c>
      <c r="O65">
        <v>0.03</v>
      </c>
      <c r="P65">
        <v>1.58</v>
      </c>
      <c r="Q65">
        <v>0.82</v>
      </c>
      <c r="R65">
        <v>0.246</v>
      </c>
      <c r="S65" t="s">
        <v>99</v>
      </c>
    </row>
    <row r="66" spans="1:19" x14ac:dyDescent="0.3">
      <c r="A66" t="s">
        <v>90</v>
      </c>
      <c r="B66" t="s">
        <v>24</v>
      </c>
      <c r="C66" t="s">
        <v>25</v>
      </c>
      <c r="D66" t="s">
        <v>100</v>
      </c>
      <c r="E66">
        <f t="shared" si="2"/>
        <v>2.0179463639999997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f>(2*5 + 0.0037)*R66</f>
        <v>2.4609101999999998</v>
      </c>
      <c r="N66">
        <v>0.25</v>
      </c>
      <c r="O66">
        <v>0.03</v>
      </c>
      <c r="P66">
        <v>1.58</v>
      </c>
      <c r="Q66">
        <v>0.82</v>
      </c>
      <c r="R66">
        <v>0.246</v>
      </c>
      <c r="S66" t="s">
        <v>99</v>
      </c>
    </row>
    <row r="67" spans="1:19" x14ac:dyDescent="0.3">
      <c r="A67" t="s">
        <v>90</v>
      </c>
      <c r="B67" t="s">
        <v>27</v>
      </c>
      <c r="C67" t="s">
        <v>28</v>
      </c>
      <c r="D67" t="s">
        <v>101</v>
      </c>
      <c r="E67">
        <f t="shared" si="2"/>
        <v>2.0179463639999997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f>(2*5 + 0.0037)*R67</f>
        <v>2.4609101999999998</v>
      </c>
      <c r="N67">
        <v>0.25</v>
      </c>
      <c r="O67">
        <v>0.03</v>
      </c>
      <c r="P67">
        <v>1.58</v>
      </c>
      <c r="Q67">
        <v>0.82</v>
      </c>
      <c r="R67">
        <v>0.246</v>
      </c>
      <c r="S67" t="s">
        <v>99</v>
      </c>
    </row>
    <row r="68" spans="1:19" x14ac:dyDescent="0.3">
      <c r="A68" t="s">
        <v>90</v>
      </c>
      <c r="B68" t="s">
        <v>123</v>
      </c>
      <c r="C68" t="s">
        <v>124</v>
      </c>
      <c r="D68" t="s">
        <v>128</v>
      </c>
      <c r="E68">
        <f t="shared" si="2"/>
        <v>2.0179463639999997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f>(2*5 + 0.0037)*R68</f>
        <v>2.4609101999999998</v>
      </c>
      <c r="N68">
        <v>0.25</v>
      </c>
      <c r="O68">
        <v>0.03</v>
      </c>
      <c r="P68">
        <v>1.58</v>
      </c>
      <c r="Q68">
        <v>0.82</v>
      </c>
      <c r="R68">
        <v>0.246</v>
      </c>
      <c r="S68" t="s">
        <v>99</v>
      </c>
    </row>
    <row r="69" spans="1:19" x14ac:dyDescent="0.3">
      <c r="A69" t="s">
        <v>90</v>
      </c>
      <c r="B69" t="s">
        <v>30</v>
      </c>
      <c r="C69" t="s">
        <v>31</v>
      </c>
      <c r="D69" t="s">
        <v>102</v>
      </c>
      <c r="E69">
        <f t="shared" si="2"/>
        <v>0.82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1</v>
      </c>
      <c r="N69">
        <v>0.25</v>
      </c>
      <c r="O69">
        <v>0.03</v>
      </c>
      <c r="P69">
        <v>1.58</v>
      </c>
      <c r="Q69">
        <v>0.82</v>
      </c>
      <c r="R69">
        <v>0.246</v>
      </c>
      <c r="S69" t="s">
        <v>91</v>
      </c>
    </row>
    <row r="70" spans="1:19" x14ac:dyDescent="0.3">
      <c r="A70" t="s">
        <v>90</v>
      </c>
      <c r="B70" t="s">
        <v>33</v>
      </c>
      <c r="C70" t="s">
        <v>34</v>
      </c>
      <c r="D70" t="s">
        <v>103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.25</v>
      </c>
      <c r="O70">
        <v>0.03</v>
      </c>
      <c r="P70">
        <v>1.58</v>
      </c>
      <c r="Q70">
        <v>0.82</v>
      </c>
      <c r="R70">
        <v>0.246</v>
      </c>
      <c r="S70" t="s">
        <v>104</v>
      </c>
    </row>
    <row r="71" spans="1:19" x14ac:dyDescent="0.3">
      <c r="A71" t="s">
        <v>90</v>
      </c>
      <c r="B71" t="s">
        <v>38</v>
      </c>
      <c r="C71" t="s">
        <v>39</v>
      </c>
      <c r="D71" t="s">
        <v>105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.25</v>
      </c>
      <c r="O71">
        <v>0.03</v>
      </c>
      <c r="P71">
        <v>1.58</v>
      </c>
      <c r="Q71">
        <v>0.82</v>
      </c>
      <c r="R71">
        <v>0.246</v>
      </c>
      <c r="S71" t="s">
        <v>104</v>
      </c>
    </row>
    <row r="72" spans="1:19" x14ac:dyDescent="0.3">
      <c r="A72" t="s">
        <v>90</v>
      </c>
      <c r="B72" t="s">
        <v>41</v>
      </c>
      <c r="C72" t="s">
        <v>42</v>
      </c>
      <c r="D72" t="s">
        <v>106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.25</v>
      </c>
      <c r="O72">
        <v>0.03</v>
      </c>
      <c r="P72">
        <v>1.58</v>
      </c>
      <c r="Q72">
        <v>0.82</v>
      </c>
      <c r="R72">
        <v>0.246</v>
      </c>
      <c r="S72" t="s">
        <v>104</v>
      </c>
    </row>
    <row r="73" spans="1:19" x14ac:dyDescent="0.3">
      <c r="A73" t="s">
        <v>90</v>
      </c>
      <c r="B73" t="s">
        <v>44</v>
      </c>
      <c r="C73" t="s">
        <v>45</v>
      </c>
      <c r="D73" t="s">
        <v>107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.25</v>
      </c>
      <c r="O73">
        <v>0.03</v>
      </c>
      <c r="P73">
        <v>1.58</v>
      </c>
      <c r="Q73">
        <v>0.82</v>
      </c>
      <c r="R73">
        <v>0.246</v>
      </c>
      <c r="S73" t="s">
        <v>104</v>
      </c>
    </row>
    <row r="74" spans="1:19" x14ac:dyDescent="0.3">
      <c r="A74" t="s">
        <v>90</v>
      </c>
      <c r="B74" t="s">
        <v>67</v>
      </c>
      <c r="C74" t="s">
        <v>68</v>
      </c>
      <c r="D74" t="s">
        <v>108</v>
      </c>
      <c r="E74">
        <f t="shared" si="2"/>
        <v>8.2000000000000003E-2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.1</v>
      </c>
      <c r="N74">
        <v>0.25</v>
      </c>
      <c r="O74">
        <v>0.03</v>
      </c>
      <c r="P74">
        <v>1.58</v>
      </c>
      <c r="Q74">
        <v>0.82</v>
      </c>
      <c r="R74">
        <v>0.246</v>
      </c>
      <c r="S74" t="s">
        <v>165</v>
      </c>
    </row>
    <row r="75" spans="1:19" x14ac:dyDescent="0.3">
      <c r="A75" t="s">
        <v>90</v>
      </c>
      <c r="B75" t="s">
        <v>47</v>
      </c>
      <c r="C75" t="s">
        <v>48</v>
      </c>
      <c r="D75" t="s">
        <v>109</v>
      </c>
      <c r="E75">
        <f t="shared" si="2"/>
        <v>1.4481478799999996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f>(0.43*5 + 0.0037)*Q75</f>
        <v>1.7660339999999997</v>
      </c>
      <c r="N75">
        <v>0.25</v>
      </c>
      <c r="O75">
        <v>0.03</v>
      </c>
      <c r="P75">
        <v>1.58</v>
      </c>
      <c r="Q75">
        <v>0.82</v>
      </c>
      <c r="R75">
        <v>0.246</v>
      </c>
      <c r="S75" t="s">
        <v>99</v>
      </c>
    </row>
    <row r="76" spans="1:19" x14ac:dyDescent="0.3">
      <c r="A76" t="s">
        <v>90</v>
      </c>
      <c r="B76" t="s">
        <v>50</v>
      </c>
      <c r="C76" t="s">
        <v>51</v>
      </c>
      <c r="D76" t="s">
        <v>110</v>
      </c>
      <c r="E76">
        <f t="shared" si="2"/>
        <v>2.0179463639999997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f>(2*5 + 0.0037)*R76</f>
        <v>2.4609101999999998</v>
      </c>
      <c r="N76">
        <v>0.25</v>
      </c>
      <c r="O76">
        <v>0.03</v>
      </c>
      <c r="P76">
        <v>1.58</v>
      </c>
      <c r="Q76">
        <v>0.82</v>
      </c>
      <c r="R76">
        <v>0.246</v>
      </c>
      <c r="S76" t="s">
        <v>99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Cheng</dc:creator>
  <cp:lastModifiedBy>Cheng, I</cp:lastModifiedBy>
  <dcterms:created xsi:type="dcterms:W3CDTF">2022-03-22T09:24:26Z</dcterms:created>
  <dcterms:modified xsi:type="dcterms:W3CDTF">2022-05-04T07:53:04Z</dcterms:modified>
</cp:coreProperties>
</file>